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X:\Research-Group\2023MNS\MncA\1. MNS top folder Main text &amp; rest for submission\Source Data\prep for review\"/>
    </mc:Choice>
  </mc:AlternateContent>
  <xr:revisionPtr revIDLastSave="0" documentId="13_ncr:1_{BAC558E1-6A68-4775-9ADF-706FDD73697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e-repressors RcnR-Nickel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14" l="1"/>
  <c r="G9" i="14" s="1"/>
  <c r="K9" i="14" s="1"/>
  <c r="G29" i="14"/>
  <c r="G31" i="14" s="1"/>
  <c r="K16" i="14" s="1"/>
  <c r="K23" i="14"/>
  <c r="G23" i="14"/>
  <c r="G25" i="14" s="1"/>
  <c r="G17" i="14"/>
  <c r="G19" i="14" s="1"/>
  <c r="K11" i="14"/>
  <c r="K10" i="14"/>
  <c r="K8" i="14"/>
  <c r="T10" i="14" s="1"/>
  <c r="U10" i="14" s="1"/>
  <c r="T25" i="14" l="1"/>
  <c r="U25" i="14" s="1"/>
  <c r="T20" i="14"/>
  <c r="U20" i="14" s="1"/>
  <c r="T17" i="14"/>
  <c r="U17" i="14" s="1"/>
  <c r="T22" i="14"/>
  <c r="U22" i="14" s="1"/>
  <c r="T7" i="14"/>
  <c r="U7" i="14" s="1"/>
  <c r="T6" i="14"/>
  <c r="U6" i="14" s="1"/>
  <c r="T27" i="14"/>
  <c r="U27" i="14" s="1"/>
  <c r="T8" i="14"/>
  <c r="U8" i="14" s="1"/>
  <c r="O8" i="14"/>
  <c r="O10" i="14"/>
  <c r="V23" i="14" s="1"/>
  <c r="AL6" i="14"/>
  <c r="K19" i="14"/>
  <c r="K20" i="14" s="1"/>
  <c r="K27" i="14"/>
  <c r="T11" i="14"/>
  <c r="U11" i="14" s="1"/>
  <c r="T16" i="14"/>
  <c r="U16" i="14" s="1"/>
  <c r="T21" i="14"/>
  <c r="U21" i="14" s="1"/>
  <c r="T26" i="14"/>
  <c r="U26" i="14" s="1"/>
  <c r="T24" i="14"/>
  <c r="U24" i="14" s="1"/>
  <c r="T19" i="14"/>
  <c r="U19" i="14" s="1"/>
  <c r="T15" i="14"/>
  <c r="U15" i="14" s="1"/>
  <c r="T14" i="14"/>
  <c r="U14" i="14" s="1"/>
  <c r="T13" i="14"/>
  <c r="U13" i="14" s="1"/>
  <c r="T12" i="14"/>
  <c r="U12" i="14" s="1"/>
  <c r="T28" i="14"/>
  <c r="U28" i="14" s="1"/>
  <c r="T23" i="14"/>
  <c r="U23" i="14" s="1"/>
  <c r="T9" i="14"/>
  <c r="U9" i="14" s="1"/>
  <c r="T18" i="14"/>
  <c r="U18" i="14" s="1"/>
  <c r="K24" i="14"/>
  <c r="W23" i="14" l="1"/>
  <c r="AA23" i="14" s="1"/>
  <c r="V21" i="14"/>
  <c r="W21" i="14" s="1"/>
  <c r="AT21" i="14" s="1"/>
  <c r="V22" i="14"/>
  <c r="W22" i="14" s="1"/>
  <c r="AK22" i="14" s="1"/>
  <c r="V15" i="14"/>
  <c r="W15" i="14" s="1"/>
  <c r="AK15" i="14" s="1"/>
  <c r="V25" i="14"/>
  <c r="W25" i="14" s="1"/>
  <c r="AK25" i="14" s="1"/>
  <c r="V7" i="14"/>
  <c r="W7" i="14" s="1"/>
  <c r="Z7" i="14" s="1"/>
  <c r="V13" i="14"/>
  <c r="W13" i="14" s="1"/>
  <c r="AK13" i="14" s="1"/>
  <c r="V8" i="14"/>
  <c r="W8" i="14" s="1"/>
  <c r="AT8" i="14" s="1"/>
  <c r="V26" i="14"/>
  <c r="W26" i="14" s="1"/>
  <c r="AA26" i="14" s="1"/>
  <c r="V18" i="14"/>
  <c r="W18" i="14" s="1"/>
  <c r="AT18" i="14" s="1"/>
  <c r="V27" i="14"/>
  <c r="W27" i="14" s="1"/>
  <c r="AJ27" i="14" s="1"/>
  <c r="V16" i="14"/>
  <c r="W16" i="14" s="1"/>
  <c r="AK16" i="14" s="1"/>
  <c r="V9" i="14"/>
  <c r="W9" i="14" s="1"/>
  <c r="AK9" i="14" s="1"/>
  <c r="V10" i="14"/>
  <c r="W10" i="14" s="1"/>
  <c r="AA10" i="14" s="1"/>
  <c r="V28" i="14"/>
  <c r="W28" i="14" s="1"/>
  <c r="AT28" i="14" s="1"/>
  <c r="V11" i="14"/>
  <c r="W11" i="14" s="1"/>
  <c r="AT11" i="14" s="1"/>
  <c r="V12" i="14"/>
  <c r="W12" i="14" s="1"/>
  <c r="Z12" i="14" s="1"/>
  <c r="V14" i="14"/>
  <c r="W14" i="14" s="1"/>
  <c r="AK14" i="14" s="1"/>
  <c r="V6" i="14"/>
  <c r="W6" i="14" s="1"/>
  <c r="AJ6" i="14" s="1"/>
  <c r="V20" i="14"/>
  <c r="W20" i="14" s="1"/>
  <c r="AA20" i="14" s="1"/>
  <c r="V17" i="14"/>
  <c r="W17" i="14" s="1"/>
  <c r="AJ17" i="14" s="1"/>
  <c r="V19" i="14"/>
  <c r="W19" i="14" s="1"/>
  <c r="Z19" i="14" s="1"/>
  <c r="V24" i="14"/>
  <c r="W24" i="14" s="1"/>
  <c r="AT24" i="14" s="1"/>
  <c r="AJ23" i="14"/>
  <c r="Z23" i="14"/>
  <c r="AT23" i="14"/>
  <c r="AB6" i="14"/>
  <c r="AK23" i="14" l="1"/>
  <c r="AT7" i="14"/>
  <c r="AA21" i="14"/>
  <c r="AK21" i="14"/>
  <c r="Z21" i="14"/>
  <c r="AJ28" i="14"/>
  <c r="AT6" i="14"/>
  <c r="AA6" i="14"/>
  <c r="Z6" i="14"/>
  <c r="AA12" i="14"/>
  <c r="AD12" i="14" s="1"/>
  <c r="AE12" i="14" s="1"/>
  <c r="AG12" i="14" s="1"/>
  <c r="Z22" i="14"/>
  <c r="Z25" i="14"/>
  <c r="Z11" i="14"/>
  <c r="AJ11" i="14"/>
  <c r="AJ13" i="14"/>
  <c r="AN13" i="14" s="1"/>
  <c r="AO13" i="14" s="1"/>
  <c r="AQ13" i="14" s="1"/>
  <c r="AJ15" i="14"/>
  <c r="AN15" i="14" s="1"/>
  <c r="AO15" i="14" s="1"/>
  <c r="AQ15" i="14" s="1"/>
  <c r="Z15" i="14"/>
  <c r="AA11" i="14"/>
  <c r="AA15" i="14"/>
  <c r="AK11" i="14"/>
  <c r="AT13" i="14"/>
  <c r="AT15" i="14"/>
  <c r="AA13" i="14"/>
  <c r="AJ21" i="14"/>
  <c r="AN21" i="14" s="1"/>
  <c r="AO21" i="14" s="1"/>
  <c r="AQ21" i="14" s="1"/>
  <c r="AA22" i="14"/>
  <c r="Z13" i="14"/>
  <c r="AK8" i="14"/>
  <c r="AT22" i="14"/>
  <c r="AK6" i="14"/>
  <c r="AN6" i="14" s="1"/>
  <c r="AO6" i="14" s="1"/>
  <c r="AQ6" i="14" s="1"/>
  <c r="AA28" i="14"/>
  <c r="Z18" i="14"/>
  <c r="AK27" i="14"/>
  <c r="AN27" i="14" s="1"/>
  <c r="AO27" i="14" s="1"/>
  <c r="AQ27" i="14" s="1"/>
  <c r="G36" i="14" s="1"/>
  <c r="AA8" i="14"/>
  <c r="Z8" i="14"/>
  <c r="AJ22" i="14"/>
  <c r="AN22" i="14" s="1"/>
  <c r="AO22" i="14" s="1"/>
  <c r="AQ22" i="14" s="1"/>
  <c r="AJ18" i="14"/>
  <c r="Z24" i="14"/>
  <c r="Z28" i="14"/>
  <c r="AJ20" i="14"/>
  <c r="AK7" i="14"/>
  <c r="AT26" i="14"/>
  <c r="AT20" i="14"/>
  <c r="AJ16" i="14"/>
  <c r="AN16" i="14" s="1"/>
  <c r="AO16" i="14" s="1"/>
  <c r="AQ16" i="14" s="1"/>
  <c r="AT16" i="14"/>
  <c r="AA27" i="14"/>
  <c r="Z26" i="14"/>
  <c r="AD26" i="14" s="1"/>
  <c r="AE26" i="14" s="1"/>
  <c r="AG26" i="14" s="1"/>
  <c r="Z16" i="14"/>
  <c r="AJ26" i="14"/>
  <c r="AK28" i="14"/>
  <c r="AJ9" i="14"/>
  <c r="AN9" i="14" s="1"/>
  <c r="AO9" i="14" s="1"/>
  <c r="AQ9" i="14" s="1"/>
  <c r="AT12" i="14"/>
  <c r="AA14" i="14"/>
  <c r="AK26" i="14"/>
  <c r="AK20" i="14"/>
  <c r="AK24" i="14"/>
  <c r="AT14" i="14"/>
  <c r="AA19" i="14"/>
  <c r="AD19" i="14" s="1"/>
  <c r="AE19" i="14" s="1"/>
  <c r="AG19" i="14" s="1"/>
  <c r="AT27" i="14"/>
  <c r="AA24" i="14"/>
  <c r="AK18" i="14"/>
  <c r="AA18" i="14"/>
  <c r="AJ24" i="14"/>
  <c r="AJ14" i="14"/>
  <c r="AN14" i="14" s="1"/>
  <c r="AO14" i="14" s="1"/>
  <c r="AQ14" i="14" s="1"/>
  <c r="AJ25" i="14"/>
  <c r="AN25" i="14" s="1"/>
  <c r="AO25" i="14" s="1"/>
  <c r="AQ25" i="14" s="1"/>
  <c r="AJ19" i="14"/>
  <c r="Z27" i="14"/>
  <c r="Z14" i="14"/>
  <c r="AT25" i="14"/>
  <c r="AK12" i="14"/>
  <c r="AK17" i="14"/>
  <c r="AN17" i="14" s="1"/>
  <c r="AO17" i="14" s="1"/>
  <c r="AQ17" i="14" s="1"/>
  <c r="Z20" i="14"/>
  <c r="AD20" i="14" s="1"/>
  <c r="AE20" i="14" s="1"/>
  <c r="AG20" i="14" s="1"/>
  <c r="AA16" i="14"/>
  <c r="AA25" i="14"/>
  <c r="AJ12" i="14"/>
  <c r="AJ8" i="14"/>
  <c r="AJ10" i="14"/>
  <c r="AA9" i="14"/>
  <c r="AT9" i="14"/>
  <c r="Z9" i="14"/>
  <c r="AT10" i="14"/>
  <c r="Z10" i="14"/>
  <c r="AD10" i="14" s="1"/>
  <c r="AE10" i="14" s="1"/>
  <c r="AG10" i="14" s="1"/>
  <c r="AK19" i="14"/>
  <c r="Z17" i="14"/>
  <c r="AJ7" i="14"/>
  <c r="AA7" i="14"/>
  <c r="AD7" i="14" s="1"/>
  <c r="AE7" i="14" s="1"/>
  <c r="AG7" i="14" s="1"/>
  <c r="AT19" i="14"/>
  <c r="AK10" i="14"/>
  <c r="AT17" i="14"/>
  <c r="AA17" i="14"/>
  <c r="AN23" i="14"/>
  <c r="AO23" i="14" s="1"/>
  <c r="AQ23" i="14" s="1"/>
  <c r="AD21" i="14"/>
  <c r="AE21" i="14" s="1"/>
  <c r="AG21" i="14" s="1"/>
  <c r="AD23" i="14"/>
  <c r="AE23" i="14" s="1"/>
  <c r="AG23" i="14" s="1"/>
  <c r="AD6" i="14" l="1"/>
  <c r="AE6" i="14" s="1"/>
  <c r="AG6" i="14" s="1"/>
  <c r="G34" i="14" s="1"/>
  <c r="AD22" i="14"/>
  <c r="AE22" i="14" s="1"/>
  <c r="AG22" i="14" s="1"/>
  <c r="AD13" i="14"/>
  <c r="AE13" i="14" s="1"/>
  <c r="AG13" i="14" s="1"/>
  <c r="AN28" i="14"/>
  <c r="AO28" i="14" s="1"/>
  <c r="AQ28" i="14" s="1"/>
  <c r="AD25" i="14"/>
  <c r="AE25" i="14" s="1"/>
  <c r="AG25" i="14" s="1"/>
  <c r="AD28" i="14"/>
  <c r="AE28" i="14" s="1"/>
  <c r="AG28" i="14" s="1"/>
  <c r="AD11" i="14"/>
  <c r="AE11" i="14" s="1"/>
  <c r="AG11" i="14" s="1"/>
  <c r="AN18" i="14"/>
  <c r="AO18" i="14" s="1"/>
  <c r="AQ18" i="14" s="1"/>
  <c r="AN11" i="14"/>
  <c r="AO11" i="14" s="1"/>
  <c r="AQ11" i="14" s="1"/>
  <c r="AN24" i="14"/>
  <c r="AO24" i="14" s="1"/>
  <c r="AQ24" i="14" s="1"/>
  <c r="AD15" i="14"/>
  <c r="AE15" i="14" s="1"/>
  <c r="AG15" i="14" s="1"/>
  <c r="AN8" i="14"/>
  <c r="AO8" i="14" s="1"/>
  <c r="AQ8" i="14" s="1"/>
  <c r="AN12" i="14"/>
  <c r="AO12" i="14" s="1"/>
  <c r="AQ12" i="14" s="1"/>
  <c r="AD8" i="14"/>
  <c r="AE8" i="14" s="1"/>
  <c r="AG8" i="14" s="1"/>
  <c r="AN20" i="14"/>
  <c r="AO20" i="14" s="1"/>
  <c r="AQ20" i="14" s="1"/>
  <c r="K28" i="14"/>
  <c r="K31" i="14" s="1"/>
  <c r="AD16" i="14"/>
  <c r="AE16" i="14" s="1"/>
  <c r="AG16" i="14" s="1"/>
  <c r="AD27" i="14"/>
  <c r="AE27" i="14" s="1"/>
  <c r="AG27" i="14" s="1"/>
  <c r="AD14" i="14"/>
  <c r="AE14" i="14" s="1"/>
  <c r="AG14" i="14" s="1"/>
  <c r="AD18" i="14"/>
  <c r="AE18" i="14" s="1"/>
  <c r="AG18" i="14" s="1"/>
  <c r="AD24" i="14"/>
  <c r="AE24" i="14" s="1"/>
  <c r="AG24" i="14" s="1"/>
  <c r="AD9" i="14"/>
  <c r="AE9" i="14" s="1"/>
  <c r="AG9" i="14" s="1"/>
  <c r="AN26" i="14"/>
  <c r="AO26" i="14" s="1"/>
  <c r="AQ26" i="14" s="1"/>
  <c r="AN7" i="14"/>
  <c r="AO7" i="14" s="1"/>
  <c r="AQ7" i="14" s="1"/>
  <c r="AN19" i="14"/>
  <c r="AO19" i="14" s="1"/>
  <c r="AQ19" i="14" s="1"/>
  <c r="AD17" i="14"/>
  <c r="AE17" i="14" s="1"/>
  <c r="AG17" i="14" s="1"/>
  <c r="AN10" i="14"/>
  <c r="AO10" i="14" s="1"/>
  <c r="AQ10" i="14" s="1"/>
  <c r="K30" i="14" l="1"/>
  <c r="K32" i="14" s="1"/>
  <c r="AU17" i="14" s="1"/>
  <c r="AU26" i="14" l="1"/>
  <c r="AU25" i="14"/>
  <c r="AU12" i="14"/>
  <c r="AU15" i="14"/>
  <c r="AU27" i="14"/>
  <c r="AU16" i="14"/>
  <c r="AU22" i="14"/>
  <c r="AU21" i="14"/>
  <c r="AU20" i="14"/>
  <c r="AU8" i="14"/>
  <c r="AU23" i="14"/>
  <c r="AU7" i="14"/>
  <c r="AU11" i="14"/>
  <c r="AU10" i="14"/>
  <c r="AU9" i="14"/>
  <c r="AU14" i="14"/>
  <c r="AU13" i="14"/>
  <c r="AU24" i="14"/>
  <c r="AU28" i="14"/>
  <c r="AU18" i="14"/>
  <c r="AU19" i="14"/>
  <c r="AU6" i="14"/>
  <c r="AV6" i="14"/>
  <c r="AX6" i="14"/>
  <c r="AY6" i="14" s="1"/>
  <c r="BA6" i="14" s="1"/>
  <c r="AX27" i="14" l="1"/>
  <c r="AY27" i="14" s="1"/>
  <c r="BA27" i="14" s="1"/>
  <c r="BD27" i="14" s="1"/>
  <c r="AX7" i="14"/>
  <c r="AY7" i="14" s="1"/>
  <c r="BA7" i="14" s="1"/>
  <c r="AX22" i="14"/>
  <c r="AY22" i="14" s="1"/>
  <c r="BA22" i="14" s="1"/>
  <c r="AX18" i="14"/>
  <c r="AY18" i="14" s="1"/>
  <c r="BA18" i="14" s="1"/>
  <c r="AX15" i="14"/>
  <c r="AY15" i="14" s="1"/>
  <c r="BA15" i="14" s="1"/>
  <c r="AX14" i="14"/>
  <c r="AY14" i="14" s="1"/>
  <c r="BA14" i="14" s="1"/>
  <c r="BD14" i="14" s="1"/>
  <c r="AX11" i="14"/>
  <c r="AY11" i="14" s="1"/>
  <c r="BA11" i="14" s="1"/>
  <c r="BD11" i="14" s="1"/>
  <c r="AX8" i="14"/>
  <c r="AY8" i="14" s="1"/>
  <c r="BA8" i="14" s="1"/>
  <c r="AX23" i="14"/>
  <c r="AY23" i="14" s="1"/>
  <c r="BA23" i="14" s="1"/>
  <c r="AX19" i="14"/>
  <c r="AY19" i="14" s="1"/>
  <c r="BA19" i="14" s="1"/>
  <c r="AX12" i="14"/>
  <c r="AY12" i="14" s="1"/>
  <c r="BA12" i="14" s="1"/>
  <c r="AX20" i="14"/>
  <c r="AY20" i="14" s="1"/>
  <c r="BA20" i="14" s="1"/>
  <c r="AX25" i="14"/>
  <c r="AY25" i="14" s="1"/>
  <c r="BA25" i="14" s="1"/>
  <c r="BD25" i="14" s="1"/>
  <c r="AX13" i="14"/>
  <c r="AY13" i="14" s="1"/>
  <c r="BA13" i="14" s="1"/>
  <c r="AX9" i="14"/>
  <c r="AY9" i="14" s="1"/>
  <c r="BA9" i="14" s="1"/>
  <c r="AX10" i="14"/>
  <c r="AY10" i="14" s="1"/>
  <c r="BA10" i="14" s="1"/>
  <c r="AX17" i="14"/>
  <c r="AY17" i="14" s="1"/>
  <c r="BA17" i="14" s="1"/>
  <c r="AX28" i="14"/>
  <c r="AY28" i="14" s="1"/>
  <c r="AX24" i="14"/>
  <c r="AY24" i="14" s="1"/>
  <c r="BA24" i="14" s="1"/>
  <c r="AX26" i="14"/>
  <c r="AY26" i="14" s="1"/>
  <c r="BA26" i="14" s="1"/>
  <c r="BD26" i="14" s="1"/>
  <c r="AX21" i="14"/>
  <c r="AY21" i="14" s="1"/>
  <c r="BA21" i="14" s="1"/>
  <c r="AX16" i="14"/>
  <c r="AY16" i="14" s="1"/>
  <c r="BA16" i="14" s="1"/>
  <c r="BD12" i="14" l="1"/>
  <c r="BD16" i="14"/>
  <c r="BD19" i="14"/>
  <c r="BD6" i="14"/>
  <c r="BD18" i="14"/>
  <c r="BD20" i="14"/>
  <c r="BD7" i="14"/>
  <c r="BD23" i="14"/>
  <c r="BD24" i="14"/>
  <c r="BD17" i="14"/>
  <c r="BD9" i="14"/>
  <c r="BD22" i="14"/>
  <c r="BD21" i="14"/>
  <c r="BD8" i="14"/>
  <c r="BD15" i="14"/>
  <c r="BD10" i="14"/>
  <c r="BD13" i="14"/>
</calcChain>
</file>

<file path=xl/sharedStrings.xml><?xml version="1.0" encoding="utf-8"?>
<sst xmlns="http://schemas.openxmlformats.org/spreadsheetml/2006/main" count="132" uniqueCount="95">
  <si>
    <t>Protein:</t>
  </si>
  <si>
    <t>theta</t>
  </si>
  <si>
    <t>Fractional DNA Occupancy</t>
  </si>
  <si>
    <t>Cognate metal</t>
  </si>
  <si>
    <t>ay</t>
  </si>
  <si>
    <t>(1+ay)</t>
  </si>
  <si>
    <t>alpha</t>
  </si>
  <si>
    <t>beta</t>
  </si>
  <si>
    <t>gamma</t>
  </si>
  <si>
    <t>x(y) +</t>
  </si>
  <si>
    <t>denominator</t>
  </si>
  <si>
    <t>Dissociation constants</t>
  </si>
  <si>
    <t>Association constants</t>
  </si>
  <si>
    <t>KMe OFF DNA</t>
  </si>
  <si>
    <t>a</t>
  </si>
  <si>
    <t>ad</t>
  </si>
  <si>
    <t>KMe ON DNA</t>
  </si>
  <si>
    <t>b</t>
  </si>
  <si>
    <t>KDNAapo</t>
  </si>
  <si>
    <t>c</t>
  </si>
  <si>
    <t>abd</t>
  </si>
  <si>
    <t>KDNAMe</t>
  </si>
  <si>
    <t>d</t>
  </si>
  <si>
    <t>KDNAMe/KDNAapo</t>
  </si>
  <si>
    <t>Protein Abundance</t>
  </si>
  <si>
    <t>Constant values</t>
  </si>
  <si>
    <t>Protein Molecules per cell</t>
  </si>
  <si>
    <t>Moles per cell</t>
  </si>
  <si>
    <t>Cell volume</t>
  </si>
  <si>
    <t>DNA abundance</t>
  </si>
  <si>
    <t>C1</t>
  </si>
  <si>
    <t>C2</t>
  </si>
  <si>
    <t>DT</t>
  </si>
  <si>
    <t>name</t>
  </si>
  <si>
    <t>metal</t>
  </si>
  <si>
    <t>1/K1</t>
  </si>
  <si>
    <t>1/K2</t>
  </si>
  <si>
    <t>1/K3</t>
  </si>
  <si>
    <t>1/K4</t>
  </si>
  <si>
    <t>[DT]</t>
  </si>
  <si>
    <t>Instructions</t>
  </si>
  <si>
    <t>[M]</t>
  </si>
  <si>
    <t>Metal Buffered concentratio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(without metal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(supplemented metal)</t>
    </r>
  </si>
  <si>
    <t>If the protein abundance does not change with metal,</t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Protein name and metal</t>
    </r>
  </si>
  <si>
    <t>DNA targets per cell</t>
  </si>
  <si>
    <r>
      <rPr>
        <b/>
        <sz val="11"/>
        <color theme="1"/>
        <rFont val="Calibri"/>
        <family val="2"/>
        <scheme val="minor"/>
      </rPr>
      <t xml:space="preserve">4.  </t>
    </r>
    <r>
      <rPr>
        <sz val="11"/>
        <color theme="1"/>
        <rFont val="Calibri"/>
        <family val="2"/>
        <scheme val="minor"/>
      </rPr>
      <t>Number of DNA targets</t>
    </r>
  </si>
  <si>
    <t>using a logarithmic scale for the x axis.</t>
  </si>
  <si>
    <t xml:space="preserve"> input same value twice.</t>
  </si>
  <si>
    <t>Input values in green:</t>
  </si>
  <si>
    <t>∆P</t>
  </si>
  <si>
    <r>
      <t>∆θ</t>
    </r>
    <r>
      <rPr>
        <b/>
        <vertAlign val="subscript"/>
        <sz val="11"/>
        <color theme="1"/>
        <rFont val="Calibri"/>
        <family val="2"/>
        <scheme val="minor"/>
      </rPr>
      <t>D</t>
    </r>
  </si>
  <si>
    <t>as a function of [M] (green column)</t>
  </si>
  <si>
    <r>
      <rPr>
        <b/>
        <sz val="11"/>
        <color theme="1"/>
        <rFont val="Calibri"/>
        <family val="2"/>
        <scheme val="minor"/>
      </rPr>
      <t>5.</t>
    </r>
    <r>
      <rPr>
        <sz val="11"/>
        <color theme="1"/>
        <rFont val="Calibri"/>
        <family val="2"/>
        <scheme val="minor"/>
      </rPr>
      <t xml:space="preserve"> Cell volume</t>
    </r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>Metal affinities and DNA affinities,</t>
    </r>
  </si>
  <si>
    <t>expressed as dissociation constants</t>
  </si>
  <si>
    <t xml:space="preserve">(Note: the subsequent calculations </t>
  </si>
  <si>
    <t>as active multimers per cell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>D</t>
    </r>
  </si>
  <si>
    <t>Costant P1</t>
  </si>
  <si>
    <t>Constant P0</t>
  </si>
  <si>
    <r>
      <t>Basal DNA Occupancy (θ</t>
    </r>
    <r>
      <rPr>
        <vertAlign val="subscript"/>
        <sz val="11"/>
        <color theme="1"/>
        <rFont val="Calibri"/>
        <family val="2"/>
        <scheme val="minor"/>
      </rPr>
      <t>D0</t>
    </r>
    <r>
      <rPr>
        <sz val="11"/>
        <color theme="1"/>
        <rFont val="Calibri"/>
        <family val="2"/>
        <scheme val="minor"/>
      </rPr>
      <t>)</t>
    </r>
  </si>
  <si>
    <r>
      <t>Plus Metal DNA Occupancy (θ</t>
    </r>
    <r>
      <rPr>
        <vertAlign val="subscript"/>
        <sz val="11"/>
        <color theme="1"/>
        <rFont val="Calibri"/>
        <family val="2"/>
        <scheme val="minor"/>
      </rPr>
      <t>D1</t>
    </r>
    <r>
      <rPr>
        <sz val="11"/>
        <color theme="1"/>
        <rFont val="Calibri"/>
        <family val="2"/>
        <scheme val="minor"/>
      </rPr>
      <t>)</t>
    </r>
  </si>
  <si>
    <r>
      <t>(θ</t>
    </r>
    <r>
      <rPr>
        <vertAlign val="subscript"/>
        <sz val="11"/>
        <color theme="1"/>
        <rFont val="Calibri"/>
        <family val="2"/>
        <scheme val="minor"/>
      </rPr>
      <t>D0</t>
    </r>
    <r>
      <rPr>
        <sz val="11"/>
        <color theme="1"/>
        <rFont val="Calibri"/>
        <family val="2"/>
        <scheme val="minor"/>
      </rPr>
      <t>)</t>
    </r>
  </si>
  <si>
    <r>
      <t>(θ</t>
    </r>
    <r>
      <rPr>
        <vertAlign val="subscript"/>
        <sz val="11"/>
        <color theme="1"/>
        <rFont val="Calibri"/>
        <family val="2"/>
        <scheme val="minor"/>
      </rPr>
      <t>D1</t>
    </r>
    <r>
      <rPr>
        <sz val="11"/>
        <color theme="1"/>
        <rFont val="Calibri"/>
        <family val="2"/>
        <scheme val="minor"/>
      </rPr>
      <t>)</t>
    </r>
  </si>
  <si>
    <t>Including change in protein abundance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= P0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= P1</t>
    </r>
  </si>
  <si>
    <r>
      <t>Normalised  θ</t>
    </r>
    <r>
      <rPr>
        <b/>
        <vertAlign val="subscript"/>
        <sz val="11"/>
        <color theme="1"/>
        <rFont val="Calibri"/>
        <family val="2"/>
        <scheme val="minor"/>
      </rPr>
      <t>D</t>
    </r>
  </si>
  <si>
    <t>Constant P0, basal conditions</t>
  </si>
  <si>
    <t>Constant P1, high metal concentration</t>
  </si>
  <si>
    <t>abdy</t>
  </si>
  <si>
    <t>(ad+abdy)</t>
  </si>
  <si>
    <t>Compete model with changing PT</t>
  </si>
  <si>
    <t>M</t>
  </si>
  <si>
    <t>liters</t>
  </si>
  <si>
    <t>multimers</t>
  </si>
  <si>
    <t>moles</t>
  </si>
  <si>
    <t>targets</t>
  </si>
  <si>
    <t>Absolute DNA Occupancy</t>
  </si>
  <si>
    <r>
      <rPr>
        <b/>
        <sz val="11"/>
        <color theme="1"/>
        <rFont val="Calibri"/>
        <family val="2"/>
        <scheme val="minor"/>
      </rPr>
      <t>3.</t>
    </r>
    <r>
      <rPr>
        <sz val="11"/>
        <color theme="1"/>
        <rFont val="Calibri"/>
        <family val="2"/>
        <scheme val="minor"/>
      </rPr>
      <t xml:space="preserve"> Protein molecules per cell,  P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and P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</t>
    </r>
  </si>
  <si>
    <r>
      <t>[P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]</t>
    </r>
  </si>
  <si>
    <r>
      <t>[P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]</t>
    </r>
  </si>
  <si>
    <t>Example values for use with this spreadsheet are</t>
  </si>
  <si>
    <t>following the instructions below</t>
  </si>
  <si>
    <r>
      <t xml:space="preserve">included in the green boxes. Output: </t>
    </r>
    <r>
      <rPr>
        <sz val="11"/>
        <color theme="1"/>
        <rFont val="Calibri"/>
        <family val="2"/>
      </rPr>
      <t>θ</t>
    </r>
    <r>
      <rPr>
        <vertAlign val="sub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>, absolute</t>
    </r>
  </si>
  <si>
    <r>
      <t xml:space="preserve">and </t>
    </r>
    <r>
      <rPr>
        <sz val="11"/>
        <color theme="1"/>
        <rFont val="Calibri"/>
        <family val="2"/>
      </rPr>
      <t>θ</t>
    </r>
    <r>
      <rPr>
        <vertAlign val="sub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>, normalised. These values can be changed</t>
    </r>
  </si>
  <si>
    <r>
      <t>Absolute θ</t>
    </r>
    <r>
      <rPr>
        <b/>
        <vertAlign val="subscript"/>
        <sz val="11"/>
        <color theme="1"/>
        <rFont val="Calibri"/>
        <family val="2"/>
      </rPr>
      <t>D</t>
    </r>
  </si>
  <si>
    <r>
      <t xml:space="preserve">Plot </t>
    </r>
    <r>
      <rPr>
        <sz val="11"/>
        <color theme="1"/>
        <rFont val="Calibri"/>
        <family val="2"/>
      </rPr>
      <t>θ</t>
    </r>
    <r>
      <rPr>
        <vertAlign val="sub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 xml:space="preserve"> (violet column) or normalised  θ</t>
    </r>
    <r>
      <rPr>
        <vertAlign val="sub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 xml:space="preserve"> (yellow column)</t>
    </r>
  </si>
  <si>
    <t>use association constants, calculated in cells K8-K11)</t>
  </si>
  <si>
    <t>RcnR (2 site)</t>
  </si>
  <si>
    <t>nickel</t>
  </si>
  <si>
    <r>
      <t xml:space="preserve">Supplementary Methods: Calculation of </t>
    </r>
    <r>
      <rPr>
        <b/>
        <sz val="14"/>
        <color theme="1"/>
        <rFont val="Calibri"/>
        <family val="2"/>
      </rPr>
      <t>θ</t>
    </r>
    <r>
      <rPr>
        <b/>
        <vertAlign val="subscript"/>
        <sz val="14"/>
        <color theme="1"/>
        <rFont val="Calibri"/>
        <family val="2"/>
      </rPr>
      <t>D</t>
    </r>
    <r>
      <rPr>
        <b/>
        <sz val="14"/>
        <color theme="1"/>
        <rFont val="Calibri"/>
        <family val="2"/>
      </rPr>
      <t xml:space="preserve"> for de-repressors</t>
    </r>
    <r>
      <rPr>
        <b/>
        <sz val="14"/>
        <color theme="1"/>
        <rFont val="Calibri"/>
        <family val="2"/>
        <scheme val="minor"/>
      </rPr>
      <t xml:space="preserve"> (RcnR in response to nicke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vertAlign val="subscript"/>
      <sz val="14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1FDE2"/>
        <bgColor indexed="64"/>
      </patternFill>
    </fill>
    <fill>
      <patternFill patternType="solid">
        <fgColor rgb="FFFAFA90"/>
        <bgColor indexed="64"/>
      </patternFill>
    </fill>
  </fills>
  <borders count="7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9">
    <xf numFmtId="0" fontId="0" fillId="0" borderId="0" xfId="0"/>
    <xf numFmtId="0" fontId="3" fillId="0" borderId="0" xfId="0" applyFont="1"/>
    <xf numFmtId="0" fontId="4" fillId="0" borderId="0" xfId="0" applyFont="1"/>
    <xf numFmtId="0" fontId="1" fillId="3" borderId="1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2" xfId="0" applyFont="1" applyBorder="1"/>
    <xf numFmtId="0" fontId="3" fillId="0" borderId="3" xfId="0" applyFont="1" applyBorder="1"/>
    <xf numFmtId="0" fontId="0" fillId="0" borderId="5" xfId="0" applyBorder="1"/>
    <xf numFmtId="0" fontId="0" fillId="0" borderId="6" xfId="0" applyBorder="1"/>
    <xf numFmtId="0" fontId="3" fillId="4" borderId="0" xfId="0" applyFont="1" applyFill="1"/>
    <xf numFmtId="0" fontId="3" fillId="0" borderId="5" xfId="0" applyFont="1" applyBorder="1"/>
    <xf numFmtId="0" fontId="0" fillId="0" borderId="0" xfId="0" applyAlignment="1">
      <alignment horizontal="center"/>
    </xf>
    <xf numFmtId="0" fontId="2" fillId="0" borderId="0" xfId="0" applyFont="1"/>
    <xf numFmtId="11" fontId="0" fillId="0" borderId="0" xfId="0" applyNumberFormat="1"/>
    <xf numFmtId="11" fontId="5" fillId="5" borderId="0" xfId="0" applyNumberFormat="1" applyFont="1" applyFill="1"/>
    <xf numFmtId="11" fontId="0" fillId="4" borderId="0" xfId="0" applyNumberFormat="1" applyFill="1"/>
    <xf numFmtId="11" fontId="0" fillId="0" borderId="1" xfId="0" applyNumberFormat="1" applyBorder="1"/>
    <xf numFmtId="11" fontId="0" fillId="6" borderId="1" xfId="0" applyNumberFormat="1" applyFill="1" applyBorder="1"/>
    <xf numFmtId="11" fontId="1" fillId="3" borderId="1" xfId="0" applyNumberFormat="1" applyFont="1" applyFill="1" applyBorder="1"/>
    <xf numFmtId="11" fontId="0" fillId="7" borderId="0" xfId="0" applyNumberFormat="1" applyFill="1"/>
    <xf numFmtId="0" fontId="7" fillId="8" borderId="0" xfId="0" applyFont="1" applyFill="1"/>
    <xf numFmtId="11" fontId="8" fillId="8" borderId="0" xfId="1" applyNumberFormat="1" applyFont="1" applyFill="1" applyBorder="1"/>
    <xf numFmtId="0" fontId="6" fillId="0" borderId="0" xfId="0" applyFont="1"/>
    <xf numFmtId="11" fontId="8" fillId="6" borderId="0" xfId="0" applyNumberFormat="1" applyFont="1" applyFill="1"/>
    <xf numFmtId="11" fontId="0" fillId="6" borderId="0" xfId="0" applyNumberFormat="1" applyFill="1"/>
    <xf numFmtId="0" fontId="6" fillId="7" borderId="0" xfId="0" applyFont="1" applyFill="1"/>
    <xf numFmtId="11" fontId="0" fillId="9" borderId="0" xfId="0" applyNumberFormat="1" applyFill="1"/>
    <xf numFmtId="0" fontId="3" fillId="9" borderId="0" xfId="0" applyFont="1" applyFill="1"/>
    <xf numFmtId="0" fontId="14" fillId="0" borderId="0" xfId="0" applyFont="1"/>
    <xf numFmtId="11" fontId="8" fillId="8" borderId="0" xfId="0" applyNumberFormat="1" applyFont="1" applyFill="1"/>
    <xf numFmtId="0" fontId="15" fillId="0" borderId="0" xfId="0" applyFont="1"/>
    <xf numFmtId="0" fontId="0" fillId="0" borderId="0" xfId="0" applyFill="1"/>
    <xf numFmtId="0" fontId="0" fillId="0" borderId="5" xfId="0" applyFill="1" applyBorder="1"/>
    <xf numFmtId="11" fontId="0" fillId="0" borderId="0" xfId="0" applyNumberFormat="1" applyFill="1"/>
    <xf numFmtId="0" fontId="0" fillId="0" borderId="6" xfId="0" applyFill="1" applyBorder="1"/>
    <xf numFmtId="11" fontId="5" fillId="0" borderId="0" xfId="0" applyNumberFormat="1" applyFont="1" applyFill="1"/>
    <xf numFmtId="2" fontId="0" fillId="0" borderId="0" xfId="0" applyNumberForma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AFA90"/>
      <color rgb="FFF2F2F2"/>
      <color rgb="FFC5D9F1"/>
      <color rgb="FF006100"/>
      <color rgb="FFC6EFCE"/>
      <color rgb="FFD1FDE2"/>
      <color rgb="FFDAEE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6DDCF-0AE3-4420-996B-E43196114834}">
  <dimension ref="A2:BK119"/>
  <sheetViews>
    <sheetView tabSelected="1" zoomScale="84" zoomScaleNormal="84" workbookViewId="0">
      <selection activeCell="K18" sqref="K18"/>
    </sheetView>
  </sheetViews>
  <sheetFormatPr defaultColWidth="8.81640625" defaultRowHeight="14.5" x14ac:dyDescent="0.35"/>
  <cols>
    <col min="1" max="1" width="25.26953125" customWidth="1"/>
    <col min="5" max="5" width="22.7265625" customWidth="1"/>
    <col min="7" max="18" width="9.1796875" customWidth="1"/>
    <col min="19" max="19" width="9.1796875" style="9" hidden="1" customWidth="1"/>
    <col min="20" max="23" width="9.1796875" hidden="1" customWidth="1"/>
    <col min="24" max="24" width="9.1796875" style="10" hidden="1" customWidth="1"/>
    <col min="25" max="25" width="9.1796875" style="9" hidden="1" customWidth="1"/>
    <col min="26" max="33" width="9.1796875" hidden="1" customWidth="1"/>
    <col min="34" max="34" width="9.1796875" style="10" hidden="1" customWidth="1"/>
    <col min="35" max="35" width="9.1796875" style="9" hidden="1" customWidth="1"/>
    <col min="36" max="43" width="9.1796875" hidden="1" customWidth="1"/>
    <col min="44" max="44" width="9.1796875" style="10" hidden="1" customWidth="1"/>
    <col min="45" max="52" width="9.1796875" hidden="1" customWidth="1"/>
    <col min="53" max="57" width="9.1796875" customWidth="1"/>
  </cols>
  <sheetData>
    <row r="2" spans="1:57" ht="20.5" x14ac:dyDescent="0.55000000000000004">
      <c r="A2" s="32" t="s">
        <v>94</v>
      </c>
    </row>
    <row r="3" spans="1:57" ht="19" thickBot="1" x14ac:dyDescent="0.5">
      <c r="A3" s="32"/>
    </row>
    <row r="4" spans="1:57" ht="15" customHeight="1" x14ac:dyDescent="0.35">
      <c r="E4" s="2" t="s">
        <v>0</v>
      </c>
      <c r="F4" s="3" t="s">
        <v>33</v>
      </c>
      <c r="G4" t="s">
        <v>92</v>
      </c>
      <c r="Q4" s="1" t="s">
        <v>42</v>
      </c>
      <c r="S4" s="4"/>
      <c r="T4" s="5"/>
      <c r="U4" s="5"/>
      <c r="V4" s="5"/>
      <c r="W4" s="5"/>
      <c r="X4" s="6"/>
      <c r="Y4" s="7" t="s">
        <v>71</v>
      </c>
      <c r="Z4" s="5"/>
      <c r="AA4" s="5"/>
      <c r="AB4" s="5"/>
      <c r="AC4" s="5"/>
      <c r="AD4" s="5"/>
      <c r="AE4" s="8" t="s">
        <v>1</v>
      </c>
      <c r="AF4" s="5"/>
      <c r="AG4" s="8" t="s">
        <v>2</v>
      </c>
      <c r="AH4" s="6"/>
      <c r="AI4" s="7" t="s">
        <v>72</v>
      </c>
      <c r="AJ4" s="5"/>
      <c r="AK4" s="5"/>
      <c r="AL4" s="5"/>
      <c r="AM4" s="5"/>
      <c r="AN4" s="5"/>
      <c r="AO4" s="8" t="s">
        <v>1</v>
      </c>
      <c r="AP4" s="5"/>
      <c r="AQ4" s="8" t="s">
        <v>2</v>
      </c>
      <c r="AR4" s="6"/>
      <c r="AS4" s="8" t="s">
        <v>75</v>
      </c>
      <c r="AT4" s="5"/>
      <c r="AU4" s="5"/>
      <c r="AV4" s="5"/>
      <c r="AW4" s="5"/>
      <c r="AX4" s="5"/>
      <c r="AY4" s="8" t="s">
        <v>1</v>
      </c>
      <c r="AZ4" s="5"/>
      <c r="BA4" s="8" t="s">
        <v>2</v>
      </c>
      <c r="BB4" s="8"/>
      <c r="BC4" s="8"/>
      <c r="BD4" s="8" t="s">
        <v>2</v>
      </c>
      <c r="BE4" s="5"/>
    </row>
    <row r="5" spans="1:57" ht="15" customHeight="1" x14ac:dyDescent="0.45">
      <c r="A5" t="s">
        <v>85</v>
      </c>
      <c r="E5" s="2" t="s">
        <v>3</v>
      </c>
      <c r="F5" s="3" t="s">
        <v>34</v>
      </c>
      <c r="G5" t="s">
        <v>93</v>
      </c>
      <c r="Q5" s="22" t="s">
        <v>41</v>
      </c>
      <c r="T5" s="1" t="s">
        <v>4</v>
      </c>
      <c r="U5" s="1" t="s">
        <v>5</v>
      </c>
      <c r="V5" s="1" t="s">
        <v>73</v>
      </c>
      <c r="W5" s="1" t="s">
        <v>74</v>
      </c>
      <c r="Z5" s="1" t="s">
        <v>6</v>
      </c>
      <c r="AA5" s="1" t="s">
        <v>7</v>
      </c>
      <c r="AB5" s="1" t="s">
        <v>8</v>
      </c>
      <c r="AD5" s="1" t="s">
        <v>9</v>
      </c>
      <c r="AE5" s="1" t="s">
        <v>10</v>
      </c>
      <c r="AG5" s="11" t="s">
        <v>1</v>
      </c>
      <c r="AI5" s="12"/>
      <c r="AJ5" s="1" t="s">
        <v>6</v>
      </c>
      <c r="AK5" s="1" t="s">
        <v>7</v>
      </c>
      <c r="AL5" s="1" t="s">
        <v>8</v>
      </c>
      <c r="AN5" s="1" t="s">
        <v>9</v>
      </c>
      <c r="AO5" s="1" t="s">
        <v>10</v>
      </c>
      <c r="AQ5" s="11" t="s">
        <v>1</v>
      </c>
      <c r="AT5" s="1" t="s">
        <v>6</v>
      </c>
      <c r="AU5" s="1" t="s">
        <v>7</v>
      </c>
      <c r="AV5" s="1" t="s">
        <v>8</v>
      </c>
      <c r="AX5" s="1" t="s">
        <v>9</v>
      </c>
      <c r="AY5" s="1" t="s">
        <v>10</v>
      </c>
      <c r="BA5" s="27" t="s">
        <v>89</v>
      </c>
      <c r="BC5" s="1"/>
      <c r="BD5" s="29" t="s">
        <v>70</v>
      </c>
    </row>
    <row r="6" spans="1:57" ht="15" customHeight="1" x14ac:dyDescent="0.45">
      <c r="A6" t="s">
        <v>87</v>
      </c>
      <c r="B6" s="1"/>
      <c r="C6" s="1"/>
      <c r="D6" s="13"/>
      <c r="E6" s="14"/>
      <c r="G6" s="1"/>
      <c r="Q6" s="31">
        <v>9.9999999999999996E-24</v>
      </c>
      <c r="T6" s="15">
        <f>$K$8*Q6</f>
        <v>8.4745762711864406E-14</v>
      </c>
      <c r="U6" s="15">
        <f>1+T6</f>
        <v>1.0000000000000848</v>
      </c>
      <c r="V6" s="15">
        <f>$O$10*Q6</f>
        <v>3.0947332509116459</v>
      </c>
      <c r="W6" s="15">
        <f>$O$8+V6</f>
        <v>1436368859523128.5</v>
      </c>
      <c r="Z6" s="15">
        <f>U6*W6</f>
        <v>1436368859523250.3</v>
      </c>
      <c r="AA6" s="15">
        <f>$K$9*U6-$K$20*W6</f>
        <v>164650518.71951556</v>
      </c>
      <c r="AB6" s="15">
        <f>-$K$9*K19</f>
        <v>-7.9785018849300116</v>
      </c>
      <c r="AC6" s="15"/>
      <c r="AD6" s="15">
        <f>(-AA6+SQRT(AA6^2-4*Z6*$AB$6))/(2*Z6)</f>
        <v>3.6704431896248418E-8</v>
      </c>
      <c r="AE6" s="15">
        <f t="shared" ref="AE6:AE28" si="0">($K$9+AD6*W6)</f>
        <v>268176431.91072747</v>
      </c>
      <c r="AG6" s="16">
        <f>1-$K$9/AE6</f>
        <v>0.19659111207732405</v>
      </c>
      <c r="AH6" s="10" t="s">
        <v>65</v>
      </c>
      <c r="AJ6" s="15">
        <f t="shared" ref="AJ6:AJ28" si="1">U6*W6</f>
        <v>1436368859523250.3</v>
      </c>
      <c r="AK6" s="15">
        <f t="shared" ref="AK6:AK28" si="2">$K$9*U6-$K$24*W6</f>
        <v>-8515172.4152886868</v>
      </c>
      <c r="AL6" s="15">
        <f>-$K$9*K23</f>
        <v>-33.953355555150594</v>
      </c>
      <c r="AM6" s="15"/>
      <c r="AN6" s="15">
        <f>(-AK6+SQRT(AK6^2-4*AJ6*$AL$6))/(2*AJ6)</f>
        <v>1.5674030721851318E-7</v>
      </c>
      <c r="AO6" s="15">
        <f t="shared" ref="AO6:AO28" si="3">($K$9+AN6*W6)</f>
        <v>440592225.24922931</v>
      </c>
      <c r="AQ6" s="17">
        <f>1-$K$9/AO6</f>
        <v>0.51098699300335493</v>
      </c>
      <c r="AT6" s="15">
        <f t="shared" ref="AT6:AT28" si="4">U6*W6</f>
        <v>1436368859523250.3</v>
      </c>
      <c r="AU6" s="15">
        <f t="shared" ref="AU6:AU28" si="5">$K$9*U6-$K$32*W6</f>
        <v>980223633.20277655</v>
      </c>
      <c r="AV6" s="15">
        <f>-$K$9*($K$32+$K$31*$K$16)</f>
        <v>-37.913649721892114</v>
      </c>
      <c r="AW6" s="15"/>
      <c r="AX6" s="15">
        <f t="shared" ref="AX6:AX28" si="6">(-AU6+SQRT(AU6^2-4*AT6*$AV$6))/(2*AT6)</f>
        <v>3.6704431896248497E-8</v>
      </c>
      <c r="AY6" s="15">
        <f t="shared" ref="AY6:AY28" si="7">($K$9+AX6*W6)</f>
        <v>268176431.91072759</v>
      </c>
      <c r="BA6" s="21">
        <f>1-$K$9/AY6</f>
        <v>0.19659111207732438</v>
      </c>
      <c r="BB6" s="1"/>
      <c r="BC6" s="15"/>
      <c r="BD6" s="28">
        <f>(BA6-$BA$27)/($BA$6-$BA$27)</f>
        <v>1</v>
      </c>
    </row>
    <row r="7" spans="1:57" ht="15" customHeight="1" x14ac:dyDescent="0.45">
      <c r="A7" t="s">
        <v>88</v>
      </c>
      <c r="E7" s="2" t="s">
        <v>11</v>
      </c>
      <c r="G7" s="1"/>
      <c r="J7" s="1" t="s">
        <v>12</v>
      </c>
      <c r="P7" s="1"/>
      <c r="Q7" s="31">
        <v>1E-22</v>
      </c>
      <c r="T7" s="15">
        <f t="shared" ref="T7:T28" si="8">$K$8*Q7</f>
        <v>8.4745762711864406E-13</v>
      </c>
      <c r="U7" s="15">
        <f t="shared" ref="U7:U28" si="9">1+T7</f>
        <v>1.0000000000008475</v>
      </c>
      <c r="V7" s="15">
        <f t="shared" ref="V7:V28" si="10">$O$10*Q7</f>
        <v>30.94733250911646</v>
      </c>
      <c r="W7" s="15">
        <f t="shared" ref="W7:W26" si="11">$O$8+V7</f>
        <v>1436368859523156.5</v>
      </c>
      <c r="Z7" s="15">
        <f t="shared" ref="Z7:Z28" si="12">U7*W7</f>
        <v>1436368859524374</v>
      </c>
      <c r="AA7" s="15">
        <f t="shared" ref="AA7:AA28" si="13">$K$9*U7-$K$20*W7</f>
        <v>164650518.71967891</v>
      </c>
      <c r="AD7" s="15">
        <f t="shared" ref="AD7:AD28" si="14">(-AA7+SQRT(AA7^2-4*Z7*$AB$6))/(2*Z7)</f>
        <v>3.6704431896220624E-8</v>
      </c>
      <c r="AE7" s="15">
        <f t="shared" si="0"/>
        <v>268176431.91068858</v>
      </c>
      <c r="AG7" s="17">
        <f t="shared" ref="AG7:AG28" si="15">1-$K$9/AE7</f>
        <v>0.19659111207720747</v>
      </c>
      <c r="AJ7" s="15">
        <f t="shared" si="1"/>
        <v>1436368859524374</v>
      </c>
      <c r="AK7" s="15">
        <f t="shared" si="2"/>
        <v>-8515172.4151287377</v>
      </c>
      <c r="AN7" s="15">
        <f t="shared" ref="AN7:AN28" si="16">(-AK7+SQRT(AK7^2-4*AJ7*$AL$6))/(2*AJ7)</f>
        <v>1.5674030721839393E-7</v>
      </c>
      <c r="AO7" s="15">
        <f t="shared" si="3"/>
        <v>440592225.24906242</v>
      </c>
      <c r="AQ7" s="17">
        <f t="shared" ref="AQ7:AQ28" si="17">1-$K$9/AO7</f>
        <v>0.51098699300316963</v>
      </c>
      <c r="AT7" s="15">
        <f t="shared" si="4"/>
        <v>1436368859524374</v>
      </c>
      <c r="AU7" s="15">
        <f t="shared" si="5"/>
        <v>980223633.20295572</v>
      </c>
      <c r="AX7" s="15">
        <f t="shared" si="6"/>
        <v>3.6704431896240986E-8</v>
      </c>
      <c r="AY7" s="15">
        <f t="shared" si="7"/>
        <v>268176431.91071784</v>
      </c>
      <c r="BA7" s="21">
        <f t="shared" ref="BA7:BA27" si="18">1-$K$9/AY7</f>
        <v>0.19659111207729518</v>
      </c>
      <c r="BB7" s="15"/>
      <c r="BC7" s="15"/>
      <c r="BD7" s="28">
        <f t="shared" ref="BD7:BD26" si="19">(BA7-$BA$27)/($BA$6-$BA$27)</f>
        <v>0.9999999999998288</v>
      </c>
    </row>
    <row r="8" spans="1:57" ht="15" customHeight="1" x14ac:dyDescent="0.35">
      <c r="A8" t="s">
        <v>86</v>
      </c>
      <c r="E8" t="s">
        <v>13</v>
      </c>
      <c r="F8" t="s">
        <v>35</v>
      </c>
      <c r="G8" s="20">
        <v>1.1800000000000001E-10</v>
      </c>
      <c r="H8" t="s">
        <v>76</v>
      </c>
      <c r="J8" s="1" t="s">
        <v>14</v>
      </c>
      <c r="K8" s="25">
        <f>1/G8</f>
        <v>8474576271.1864405</v>
      </c>
      <c r="N8" s="1" t="s">
        <v>15</v>
      </c>
      <c r="O8" s="15">
        <f>K8*K11</f>
        <v>1436368859523125.5</v>
      </c>
      <c r="P8" s="1"/>
      <c r="Q8" s="31">
        <v>9.9999999999999991E-22</v>
      </c>
      <c r="T8" s="15">
        <f t="shared" si="8"/>
        <v>8.4745762711864392E-12</v>
      </c>
      <c r="U8" s="15">
        <f t="shared" si="9"/>
        <v>1.0000000000084746</v>
      </c>
      <c r="V8" s="15">
        <f t="shared" si="10"/>
        <v>309.47332509116455</v>
      </c>
      <c r="W8" s="15">
        <f t="shared" si="11"/>
        <v>1436368859523435</v>
      </c>
      <c r="Z8" s="15">
        <f t="shared" si="12"/>
        <v>1436368859535607.5</v>
      </c>
      <c r="AA8" s="15">
        <f t="shared" si="13"/>
        <v>164650518.72131234</v>
      </c>
      <c r="AD8" s="15">
        <f t="shared" si="14"/>
        <v>3.6704431895942606E-8</v>
      </c>
      <c r="AE8" s="15">
        <f t="shared" si="0"/>
        <v>268176431.91029948</v>
      </c>
      <c r="AG8" s="17">
        <f t="shared" si="15"/>
        <v>0.19659111207604185</v>
      </c>
      <c r="AJ8" s="15">
        <f t="shared" si="1"/>
        <v>1436368859535607.5</v>
      </c>
      <c r="AK8" s="15">
        <f t="shared" si="2"/>
        <v>-8515172.4135288596</v>
      </c>
      <c r="AN8" s="15">
        <f t="shared" si="16"/>
        <v>1.5674030721720155E-7</v>
      </c>
      <c r="AO8" s="15">
        <f t="shared" si="3"/>
        <v>440592225.24739337</v>
      </c>
      <c r="AQ8" s="17">
        <f t="shared" si="17"/>
        <v>0.51098699300131722</v>
      </c>
      <c r="AT8" s="15">
        <f t="shared" si="4"/>
        <v>1436368859535607.5</v>
      </c>
      <c r="AU8" s="15">
        <f t="shared" si="5"/>
        <v>980223633.20474744</v>
      </c>
      <c r="AX8" s="15">
        <f t="shared" si="6"/>
        <v>3.670443189616648E-8</v>
      </c>
      <c r="AY8" s="15">
        <f t="shared" si="7"/>
        <v>268176431.91062105</v>
      </c>
      <c r="BA8" s="21">
        <f t="shared" si="18"/>
        <v>0.19659111207700519</v>
      </c>
      <c r="BB8" s="15"/>
      <c r="BC8" s="15"/>
      <c r="BD8" s="28">
        <f t="shared" si="19"/>
        <v>0.99999999999812883</v>
      </c>
    </row>
    <row r="9" spans="1:57" ht="15" customHeight="1" x14ac:dyDescent="0.35">
      <c r="E9" t="s">
        <v>16</v>
      </c>
      <c r="F9" t="s">
        <v>36</v>
      </c>
      <c r="G9" s="15">
        <f>G12*G8</f>
        <v>4.6413333333333343E-9</v>
      </c>
      <c r="H9" t="s">
        <v>76</v>
      </c>
      <c r="J9" s="1" t="s">
        <v>17</v>
      </c>
      <c r="K9" s="25">
        <f>1/G9</f>
        <v>215455328.92846879</v>
      </c>
      <c r="P9" s="1"/>
      <c r="Q9" s="31">
        <v>9.9999999999999995E-21</v>
      </c>
      <c r="T9" s="15">
        <f t="shared" si="8"/>
        <v>8.4745762711864398E-11</v>
      </c>
      <c r="U9" s="15">
        <f t="shared" si="9"/>
        <v>1.0000000000847458</v>
      </c>
      <c r="V9" s="15">
        <f>$O$10*Q9</f>
        <v>3094.7332509116459</v>
      </c>
      <c r="W9" s="15">
        <f t="shared" si="11"/>
        <v>1436368859526220.3</v>
      </c>
      <c r="Z9" s="15">
        <f t="shared" si="12"/>
        <v>1436368859647946.5</v>
      </c>
      <c r="AA9" s="15">
        <f t="shared" si="13"/>
        <v>164650518.73764688</v>
      </c>
      <c r="AD9" s="15">
        <f t="shared" si="14"/>
        <v>3.6704431893162478E-8</v>
      </c>
      <c r="AE9" s="15">
        <f t="shared" si="0"/>
        <v>268176431.9064084</v>
      </c>
      <c r="AG9" s="17">
        <f t="shared" si="15"/>
        <v>0.19659111206438484</v>
      </c>
      <c r="AJ9" s="15">
        <f t="shared" si="1"/>
        <v>1436368859647946.5</v>
      </c>
      <c r="AK9" s="15">
        <f t="shared" si="2"/>
        <v>-8515172.3975301385</v>
      </c>
      <c r="AN9" s="15">
        <f t="shared" si="16"/>
        <v>1.5674030720527752E-7</v>
      </c>
      <c r="AO9" s="15">
        <f t="shared" si="3"/>
        <v>440592225.23070264</v>
      </c>
      <c r="AQ9" s="17">
        <f t="shared" si="17"/>
        <v>0.51098699298279215</v>
      </c>
      <c r="AT9" s="15">
        <f t="shared" si="4"/>
        <v>1436368859647946.5</v>
      </c>
      <c r="AU9" s="15">
        <f t="shared" si="5"/>
        <v>980223633.2226634</v>
      </c>
      <c r="AX9" s="15">
        <f t="shared" si="6"/>
        <v>3.6704431895421356E-8</v>
      </c>
      <c r="AY9" s="15">
        <f t="shared" si="7"/>
        <v>268176431.90965301</v>
      </c>
      <c r="BA9" s="21">
        <f t="shared" si="18"/>
        <v>0.19659111207410507</v>
      </c>
      <c r="BB9" s="15"/>
      <c r="BC9" s="15"/>
      <c r="BD9" s="28">
        <f t="shared" si="19"/>
        <v>0.99999999998112754</v>
      </c>
    </row>
    <row r="10" spans="1:57" ht="15" customHeight="1" x14ac:dyDescent="0.35">
      <c r="A10" s="1" t="s">
        <v>40</v>
      </c>
      <c r="E10" t="s">
        <v>18</v>
      </c>
      <c r="F10" t="s">
        <v>37</v>
      </c>
      <c r="G10" s="20">
        <v>1.4999999999999999E-7</v>
      </c>
      <c r="H10" t="s">
        <v>76</v>
      </c>
      <c r="J10" s="1" t="s">
        <v>19</v>
      </c>
      <c r="K10" s="25">
        <f>1/G10</f>
        <v>6666666.666666667</v>
      </c>
      <c r="N10" s="1" t="s">
        <v>20</v>
      </c>
      <c r="O10" s="15">
        <f>K8*K9*K11</f>
        <v>3.0947332509116459E+23</v>
      </c>
      <c r="P10" s="1"/>
      <c r="Q10" s="31">
        <v>9.9999999999999998E-20</v>
      </c>
      <c r="T10" s="15">
        <f t="shared" si="8"/>
        <v>8.4745762711864401E-10</v>
      </c>
      <c r="U10" s="15">
        <f t="shared" si="9"/>
        <v>1.0000000008474577</v>
      </c>
      <c r="V10" s="15">
        <f t="shared" si="10"/>
        <v>30947.332509116459</v>
      </c>
      <c r="W10" s="15">
        <f t="shared" si="11"/>
        <v>1436368859554072.8</v>
      </c>
      <c r="Z10" s="15">
        <f t="shared" si="12"/>
        <v>1436368860771334.5</v>
      </c>
      <c r="AA10" s="15">
        <f t="shared" si="13"/>
        <v>164650518.90099207</v>
      </c>
      <c r="AD10" s="15">
        <f t="shared" si="14"/>
        <v>3.670443186536113E-8</v>
      </c>
      <c r="AE10" s="15">
        <f t="shared" si="0"/>
        <v>268176431.86749774</v>
      </c>
      <c r="AG10" s="17">
        <f t="shared" si="15"/>
        <v>0.19659111194781542</v>
      </c>
      <c r="AJ10" s="15">
        <f t="shared" si="1"/>
        <v>1436368860771334.5</v>
      </c>
      <c r="AK10" s="15">
        <f t="shared" si="2"/>
        <v>-8515172.2375427783</v>
      </c>
      <c r="AN10" s="15">
        <f t="shared" si="16"/>
        <v>1.5674030708603744E-7</v>
      </c>
      <c r="AO10" s="15">
        <f t="shared" si="3"/>
        <v>440592225.06379557</v>
      </c>
      <c r="AQ10" s="17">
        <f t="shared" si="17"/>
        <v>0.51098699279754212</v>
      </c>
      <c r="AT10" s="15">
        <f t="shared" si="4"/>
        <v>1436368860771334.5</v>
      </c>
      <c r="AU10" s="15">
        <f t="shared" si="5"/>
        <v>980223633.40182328</v>
      </c>
      <c r="AX10" s="15">
        <f t="shared" si="6"/>
        <v>3.6704431887970272E-8</v>
      </c>
      <c r="AY10" s="15">
        <f t="shared" si="7"/>
        <v>268176431.8999728</v>
      </c>
      <c r="BA10" s="21">
        <f t="shared" si="18"/>
        <v>0.19659111204510493</v>
      </c>
      <c r="BB10" s="15"/>
      <c r="BC10" s="15"/>
      <c r="BD10" s="28">
        <f t="shared" si="19"/>
        <v>0.99999999981112153</v>
      </c>
    </row>
    <row r="11" spans="1:57" ht="15" customHeight="1" x14ac:dyDescent="0.35">
      <c r="A11" t="s">
        <v>51</v>
      </c>
      <c r="E11" t="s">
        <v>21</v>
      </c>
      <c r="F11" t="s">
        <v>38</v>
      </c>
      <c r="G11" s="20">
        <v>5.9000000000000003E-6</v>
      </c>
      <c r="H11" t="s">
        <v>76</v>
      </c>
      <c r="J11" s="1" t="s">
        <v>22</v>
      </c>
      <c r="K11" s="25">
        <f>1/G11</f>
        <v>169491.5254237288</v>
      </c>
      <c r="P11" s="1"/>
      <c r="Q11" s="31">
        <v>1.0000000000000001E-18</v>
      </c>
      <c r="T11" s="15">
        <f t="shared" si="8"/>
        <v>8.4745762711864409E-9</v>
      </c>
      <c r="U11" s="15">
        <f t="shared" si="9"/>
        <v>1.0000000084745764</v>
      </c>
      <c r="V11" s="15">
        <f t="shared" si="10"/>
        <v>309473.32509116462</v>
      </c>
      <c r="W11" s="15">
        <f t="shared" si="11"/>
        <v>1436368859832598.8</v>
      </c>
      <c r="Z11" s="15">
        <f t="shared" si="12"/>
        <v>1436368872005216.3</v>
      </c>
      <c r="AA11" s="15">
        <f t="shared" si="13"/>
        <v>164650520.53444386</v>
      </c>
      <c r="AD11" s="15">
        <f t="shared" si="14"/>
        <v>3.670443158734781E-8</v>
      </c>
      <c r="AE11" s="15">
        <f t="shared" si="0"/>
        <v>268176431.4783912</v>
      </c>
      <c r="AG11" s="17">
        <f t="shared" si="15"/>
        <v>0.19659111078212144</v>
      </c>
      <c r="AJ11" s="15">
        <f t="shared" si="1"/>
        <v>1436368872005216.3</v>
      </c>
      <c r="AK11" s="15">
        <f t="shared" si="2"/>
        <v>-8515170.6376695037</v>
      </c>
      <c r="AN11" s="15">
        <f t="shared" si="16"/>
        <v>1.5674030589363679E-7</v>
      </c>
      <c r="AO11" s="15">
        <f t="shared" si="3"/>
        <v>440592223.39472461</v>
      </c>
      <c r="AQ11" s="17">
        <f t="shared" si="17"/>
        <v>0.51098699094504141</v>
      </c>
      <c r="AT11" s="15">
        <f t="shared" si="4"/>
        <v>1436368872005216.3</v>
      </c>
      <c r="AU11" s="15">
        <f t="shared" si="5"/>
        <v>980223635.19342268</v>
      </c>
      <c r="AX11" s="15">
        <f t="shared" si="6"/>
        <v>3.6704431813459239E-8</v>
      </c>
      <c r="AY11" s="15">
        <f t="shared" si="7"/>
        <v>268176431.80317062</v>
      </c>
      <c r="BA11" s="21">
        <f t="shared" si="18"/>
        <v>0.1965911117551028</v>
      </c>
      <c r="BB11" s="15"/>
      <c r="BC11" s="15"/>
      <c r="BD11" s="28">
        <f t="shared" si="19"/>
        <v>0.99999999811105622</v>
      </c>
    </row>
    <row r="12" spans="1:57" ht="15" customHeight="1" x14ac:dyDescent="0.35">
      <c r="A12" t="s">
        <v>46</v>
      </c>
      <c r="E12" t="s">
        <v>23</v>
      </c>
      <c r="G12" s="19">
        <f>G11/G10</f>
        <v>39.333333333333336</v>
      </c>
      <c r="H12" t="s">
        <v>76</v>
      </c>
      <c r="N12" s="1"/>
      <c r="O12" s="15"/>
      <c r="Q12" s="31">
        <v>1.0000000000000001E-17</v>
      </c>
      <c r="T12" s="15">
        <f t="shared" si="8"/>
        <v>8.4745762711864416E-8</v>
      </c>
      <c r="U12" s="15">
        <f t="shared" si="9"/>
        <v>1.0000000847457626</v>
      </c>
      <c r="V12" s="15">
        <f t="shared" si="10"/>
        <v>3094733.2509116461</v>
      </c>
      <c r="W12" s="15">
        <f t="shared" si="11"/>
        <v>1436368862617858.8</v>
      </c>
      <c r="Z12" s="15">
        <f t="shared" si="12"/>
        <v>1436368984344033.5</v>
      </c>
      <c r="AA12" s="15">
        <f t="shared" si="13"/>
        <v>164650536.8689619</v>
      </c>
      <c r="AD12" s="15">
        <f t="shared" si="14"/>
        <v>3.6704428807214749E-8</v>
      </c>
      <c r="AE12" s="15">
        <f t="shared" si="0"/>
        <v>268176427.58732602</v>
      </c>
      <c r="AG12" s="17">
        <f t="shared" si="15"/>
        <v>0.19659109912518213</v>
      </c>
      <c r="AJ12" s="15">
        <f t="shared" si="1"/>
        <v>1436368984344033.5</v>
      </c>
      <c r="AK12" s="15">
        <f t="shared" si="2"/>
        <v>-8515154.6389367282</v>
      </c>
      <c r="AN12" s="15">
        <f t="shared" si="16"/>
        <v>1.567402939696309E-7</v>
      </c>
      <c r="AO12" s="15">
        <f t="shared" si="3"/>
        <v>440592206.70401633</v>
      </c>
      <c r="AQ12" s="17">
        <f t="shared" si="17"/>
        <v>0.51098697242003488</v>
      </c>
      <c r="AT12" s="15">
        <f t="shared" si="4"/>
        <v>1436368984344033.5</v>
      </c>
      <c r="AU12" s="15">
        <f t="shared" si="5"/>
        <v>980223653.10941696</v>
      </c>
      <c r="AX12" s="15">
        <f t="shared" si="6"/>
        <v>3.6704431068348813E-8</v>
      </c>
      <c r="AY12" s="15">
        <f t="shared" si="7"/>
        <v>268176430.83514857</v>
      </c>
      <c r="BA12" s="21">
        <f t="shared" si="18"/>
        <v>0.19659110885508091</v>
      </c>
      <c r="BB12" s="15"/>
      <c r="BC12" s="15"/>
      <c r="BD12" s="28">
        <f t="shared" si="19"/>
        <v>0.99999998111039956</v>
      </c>
    </row>
    <row r="13" spans="1:57" ht="15" customHeight="1" x14ac:dyDescent="0.35">
      <c r="Q13" s="31">
        <v>9.9999999999999998E-17</v>
      </c>
      <c r="T13" s="15">
        <f t="shared" si="8"/>
        <v>8.4745762711864408E-7</v>
      </c>
      <c r="U13" s="15">
        <f t="shared" si="9"/>
        <v>1.0000008474576272</v>
      </c>
      <c r="V13" s="15">
        <f t="shared" si="10"/>
        <v>30947332.50911646</v>
      </c>
      <c r="W13" s="15">
        <f t="shared" si="11"/>
        <v>1436368890470458</v>
      </c>
      <c r="Z13" s="15">
        <f t="shared" si="12"/>
        <v>1436370107732229.8</v>
      </c>
      <c r="AA13" s="15">
        <f t="shared" si="13"/>
        <v>164650700.21414253</v>
      </c>
      <c r="AD13" s="15">
        <f t="shared" si="14"/>
        <v>3.6704401005907414E-8</v>
      </c>
      <c r="AE13" s="15">
        <f t="shared" si="0"/>
        <v>268176388.67670679</v>
      </c>
      <c r="AG13" s="17">
        <f t="shared" si="15"/>
        <v>0.19659098255586749</v>
      </c>
      <c r="AJ13" s="15">
        <f t="shared" si="1"/>
        <v>1436370107732229.8</v>
      </c>
      <c r="AK13" s="15">
        <f t="shared" si="2"/>
        <v>-8514994.6516084671</v>
      </c>
      <c r="AN13" s="15">
        <f t="shared" si="16"/>
        <v>1.5674017472967215E-7</v>
      </c>
      <c r="AO13" s="15">
        <f t="shared" si="3"/>
        <v>440592039.79707372</v>
      </c>
      <c r="AQ13" s="17">
        <f t="shared" si="17"/>
        <v>0.51098678717004864</v>
      </c>
      <c r="AT13" s="15">
        <f t="shared" si="4"/>
        <v>1436370107732229.8</v>
      </c>
      <c r="AU13" s="15">
        <f t="shared" si="5"/>
        <v>980223832.26935911</v>
      </c>
      <c r="AX13" s="15">
        <f t="shared" si="6"/>
        <v>3.6704423617246357E-8</v>
      </c>
      <c r="AY13" s="15">
        <f t="shared" si="7"/>
        <v>268176421.15493062</v>
      </c>
      <c r="BA13" s="21">
        <f t="shared" si="18"/>
        <v>0.19659107985486857</v>
      </c>
      <c r="BB13" s="15"/>
      <c r="BC13" s="15"/>
      <c r="BD13" s="28">
        <f t="shared" si="19"/>
        <v>0.99999981110387237</v>
      </c>
    </row>
    <row r="14" spans="1:57" ht="15" customHeight="1" x14ac:dyDescent="0.35">
      <c r="A14" t="s">
        <v>56</v>
      </c>
      <c r="E14" s="2" t="s">
        <v>24</v>
      </c>
      <c r="J14" s="1" t="s">
        <v>25</v>
      </c>
      <c r="Q14" s="31">
        <v>1.0000000000000001E-15</v>
      </c>
      <c r="T14" s="15">
        <f t="shared" si="8"/>
        <v>8.4745762711864406E-6</v>
      </c>
      <c r="U14" s="15">
        <f t="shared" si="9"/>
        <v>1.0000084745762712</v>
      </c>
      <c r="V14" s="15">
        <f t="shared" si="10"/>
        <v>309473325.09116459</v>
      </c>
      <c r="W14" s="15">
        <f t="shared" si="11"/>
        <v>1436369168996450.5</v>
      </c>
      <c r="Z14" s="15">
        <f t="shared" si="12"/>
        <v>1436381341616526.8</v>
      </c>
      <c r="AA14" s="15">
        <f t="shared" si="13"/>
        <v>164652333.66594833</v>
      </c>
      <c r="AD14" s="15">
        <f t="shared" si="14"/>
        <v>3.6704122995153408E-8</v>
      </c>
      <c r="AE14" s="15">
        <f t="shared" si="0"/>
        <v>268175999.57376081</v>
      </c>
      <c r="AG14" s="17">
        <f t="shared" si="15"/>
        <v>0.19658981687058608</v>
      </c>
      <c r="AJ14" s="15">
        <f t="shared" si="1"/>
        <v>1436381341616526.8</v>
      </c>
      <c r="AK14" s="15">
        <f t="shared" si="2"/>
        <v>-8513394.7783264816</v>
      </c>
      <c r="AN14" s="15">
        <f t="shared" si="16"/>
        <v>1.5673898234007555E-7</v>
      </c>
      <c r="AO14" s="15">
        <f t="shared" si="3"/>
        <v>440590370.74163246</v>
      </c>
      <c r="AQ14" s="17">
        <f t="shared" si="17"/>
        <v>0.51098493467798822</v>
      </c>
      <c r="AT14" s="15">
        <f t="shared" si="4"/>
        <v>1436381341616526.8</v>
      </c>
      <c r="AU14" s="15">
        <f t="shared" si="5"/>
        <v>980225623.86878109</v>
      </c>
      <c r="AX14" s="15">
        <f t="shared" si="6"/>
        <v>3.6704349106408353E-8</v>
      </c>
      <c r="AY14" s="15">
        <f t="shared" si="7"/>
        <v>268176324.35299617</v>
      </c>
      <c r="BA14" s="21">
        <f t="shared" si="18"/>
        <v>0.19659078985336376</v>
      </c>
      <c r="BB14" s="15"/>
      <c r="BC14" s="15"/>
      <c r="BD14" s="28">
        <f>(BA14-$BA$27)/($BA$6-$BA$27)</f>
        <v>0.99999811104222602</v>
      </c>
    </row>
    <row r="15" spans="1:57" ht="15" customHeight="1" x14ac:dyDescent="0.45">
      <c r="A15" t="s">
        <v>57</v>
      </c>
      <c r="E15" s="1" t="s">
        <v>43</v>
      </c>
      <c r="P15" s="1"/>
      <c r="Q15" s="31">
        <v>1E-14</v>
      </c>
      <c r="T15" s="15">
        <f t="shared" si="8"/>
        <v>8.4745762711864399E-5</v>
      </c>
      <c r="U15" s="15">
        <f t="shared" si="9"/>
        <v>1.0000847457627118</v>
      </c>
      <c r="V15" s="15">
        <f t="shared" si="10"/>
        <v>3094733250.9116459</v>
      </c>
      <c r="W15" s="15">
        <f t="shared" si="11"/>
        <v>1436371954256376.5</v>
      </c>
      <c r="Z15" s="15">
        <f t="shared" si="12"/>
        <v>1436493680693177.8</v>
      </c>
      <c r="AA15" s="15">
        <f t="shared" si="13"/>
        <v>164668668.18400681</v>
      </c>
      <c r="AD15" s="15">
        <f t="shared" si="14"/>
        <v>3.670134311953397E-8</v>
      </c>
      <c r="AE15" s="15">
        <f t="shared" si="0"/>
        <v>268172108.86890763</v>
      </c>
      <c r="AG15" s="17">
        <f t="shared" si="15"/>
        <v>0.19657816080421975</v>
      </c>
      <c r="AJ15" s="15">
        <f t="shared" si="1"/>
        <v>1436493680693177.8</v>
      </c>
      <c r="AK15" s="15">
        <f t="shared" si="2"/>
        <v>-8497396.0455065072</v>
      </c>
      <c r="AN15" s="15">
        <f t="shared" si="16"/>
        <v>1.5672705944312367E-7</v>
      </c>
      <c r="AO15" s="15">
        <f t="shared" si="3"/>
        <v>440573681.58564365</v>
      </c>
      <c r="AQ15" s="17">
        <f t="shared" si="17"/>
        <v>0.51096641053765213</v>
      </c>
      <c r="AT15" s="15">
        <f t="shared" si="4"/>
        <v>1436493680693177.8</v>
      </c>
      <c r="AU15" s="15">
        <f t="shared" si="5"/>
        <v>980243539.86300266</v>
      </c>
      <c r="AX15" s="15">
        <f t="shared" si="6"/>
        <v>3.6703604016680939E-8</v>
      </c>
      <c r="AY15" s="15">
        <f t="shared" si="7"/>
        <v>268175356.35816097</v>
      </c>
      <c r="BA15" s="21">
        <f t="shared" si="18"/>
        <v>0.19658788990022658</v>
      </c>
      <c r="BB15" s="15"/>
      <c r="BC15" s="15"/>
      <c r="BD15" s="28">
        <f t="shared" si="19"/>
        <v>0.99998111078870089</v>
      </c>
    </row>
    <row r="16" spans="1:57" ht="15" customHeight="1" x14ac:dyDescent="0.35">
      <c r="A16" t="s">
        <v>58</v>
      </c>
      <c r="E16" t="s">
        <v>26</v>
      </c>
      <c r="G16" s="3">
        <v>22.3</v>
      </c>
      <c r="H16" s="30" t="s">
        <v>78</v>
      </c>
      <c r="J16" s="1" t="s">
        <v>32</v>
      </c>
      <c r="K16" s="26">
        <f>G31</f>
        <v>1.6605778811026234E-9</v>
      </c>
      <c r="Q16" s="31">
        <v>1E-13</v>
      </c>
      <c r="T16" s="15">
        <f t="shared" si="8"/>
        <v>8.4745762711864404E-4</v>
      </c>
      <c r="U16" s="15">
        <f t="shared" si="9"/>
        <v>1.0008474576271187</v>
      </c>
      <c r="V16" s="15">
        <f t="shared" si="10"/>
        <v>30947332509.116459</v>
      </c>
      <c r="W16" s="15">
        <f t="shared" si="11"/>
        <v>1436399806855634.5</v>
      </c>
      <c r="Z16" s="15">
        <f t="shared" si="12"/>
        <v>1437617094827546</v>
      </c>
      <c r="AA16" s="15">
        <f t="shared" si="13"/>
        <v>164832013.36459175</v>
      </c>
      <c r="AD16" s="15">
        <f t="shared" si="14"/>
        <v>3.6673567535880402E-8</v>
      </c>
      <c r="AE16" s="15">
        <f t="shared" si="0"/>
        <v>268133234.25371447</v>
      </c>
      <c r="AG16" s="17">
        <f t="shared" si="15"/>
        <v>0.19646167873170284</v>
      </c>
      <c r="AJ16" s="15">
        <f t="shared" si="1"/>
        <v>1437617094827546</v>
      </c>
      <c r="AK16" s="15">
        <f t="shared" si="2"/>
        <v>-8337408.7173064053</v>
      </c>
      <c r="AN16" s="15">
        <f t="shared" si="16"/>
        <v>1.5660793029058427E-7</v>
      </c>
      <c r="AO16" s="15">
        <f t="shared" si="3"/>
        <v>440406929.74992472</v>
      </c>
      <c r="AQ16" s="17">
        <f t="shared" si="17"/>
        <v>0.51078124712794526</v>
      </c>
      <c r="AT16" s="15">
        <f t="shared" si="4"/>
        <v>1437617094827546</v>
      </c>
      <c r="AU16" s="15">
        <f t="shared" si="5"/>
        <v>980422699.80521548</v>
      </c>
      <c r="AX16" s="15">
        <f t="shared" si="6"/>
        <v>3.6696154984183916E-8</v>
      </c>
      <c r="AY16" s="15">
        <f t="shared" si="7"/>
        <v>268165678.86009499</v>
      </c>
      <c r="BA16" s="21">
        <f t="shared" si="18"/>
        <v>0.19655889655859271</v>
      </c>
      <c r="BB16" s="15"/>
      <c r="BC16" s="15"/>
      <c r="BD16" s="28">
        <f t="shared" si="19"/>
        <v>0.99981114453924702</v>
      </c>
    </row>
    <row r="17" spans="1:63" ht="15" customHeight="1" x14ac:dyDescent="0.35">
      <c r="A17" t="s">
        <v>91</v>
      </c>
      <c r="E17" t="s">
        <v>27</v>
      </c>
      <c r="G17" s="18">
        <f t="shared" ref="G17" si="20">G16/6.022E+23</f>
        <v>3.7030886748588506E-23</v>
      </c>
      <c r="H17" t="s">
        <v>79</v>
      </c>
      <c r="Q17" s="31">
        <v>9.9999999999999998E-13</v>
      </c>
      <c r="T17" s="15">
        <f t="shared" si="8"/>
        <v>8.4745762711864406E-3</v>
      </c>
      <c r="U17" s="15">
        <f t="shared" si="9"/>
        <v>1.0084745762711864</v>
      </c>
      <c r="V17" s="15">
        <f t="shared" si="10"/>
        <v>309473325091.16461</v>
      </c>
      <c r="W17" s="15">
        <f t="shared" si="11"/>
        <v>1436678332848216.8</v>
      </c>
      <c r="Z17" s="15">
        <f t="shared" si="12"/>
        <v>1448853572957100</v>
      </c>
      <c r="AA17" s="15">
        <f t="shared" si="13"/>
        <v>166465465.17044055</v>
      </c>
      <c r="AD17" s="15">
        <f t="shared" si="14"/>
        <v>3.6398109587827589E-8</v>
      </c>
      <c r="AE17" s="15">
        <f t="shared" si="0"/>
        <v>267747704.32993561</v>
      </c>
      <c r="AG17" s="17">
        <f t="shared" si="15"/>
        <v>0.19530466388996137</v>
      </c>
      <c r="AJ17" s="15">
        <f t="shared" si="1"/>
        <v>1448853572957100</v>
      </c>
      <c r="AK17" s="15">
        <f t="shared" si="2"/>
        <v>-6737535.4353059232</v>
      </c>
      <c r="AN17" s="15">
        <f t="shared" si="16"/>
        <v>1.5542653672168516E-7</v>
      </c>
      <c r="AO17" s="15">
        <f t="shared" si="3"/>
        <v>438753266.5861516</v>
      </c>
      <c r="AQ17" s="17">
        <f t="shared" si="17"/>
        <v>0.50893737930458705</v>
      </c>
      <c r="AT17" s="15">
        <f t="shared" si="4"/>
        <v>1448853572957100</v>
      </c>
      <c r="AU17" s="15">
        <f t="shared" si="5"/>
        <v>982214299.22734606</v>
      </c>
      <c r="AX17" s="15">
        <f t="shared" si="6"/>
        <v>3.6621850623380271E-8</v>
      </c>
      <c r="AY17" s="15">
        <f t="shared" si="7"/>
        <v>268069148.22788319</v>
      </c>
      <c r="BA17" s="21">
        <f t="shared" si="18"/>
        <v>0.19626958061838529</v>
      </c>
      <c r="BB17" s="15"/>
      <c r="BC17" s="15"/>
      <c r="BD17" s="28">
        <f>(BA17-$BA$27)/($BA$6-$BA$27)</f>
        <v>0.99811510184485075</v>
      </c>
    </row>
    <row r="18" spans="1:63" ht="15" customHeight="1" x14ac:dyDescent="0.35">
      <c r="E18" t="s">
        <v>28</v>
      </c>
      <c r="G18" s="20">
        <v>1.0000000000000001E-15</v>
      </c>
      <c r="H18" t="s">
        <v>77</v>
      </c>
      <c r="J18" s="1" t="s">
        <v>62</v>
      </c>
      <c r="Q18" s="31">
        <v>9.9999999999999994E-12</v>
      </c>
      <c r="T18" s="15">
        <f t="shared" si="8"/>
        <v>8.4745762711864403E-2</v>
      </c>
      <c r="U18" s="15">
        <f t="shared" si="9"/>
        <v>1.0847457627118644</v>
      </c>
      <c r="V18" s="15">
        <f t="shared" si="10"/>
        <v>3094733250911.6455</v>
      </c>
      <c r="W18" s="15">
        <f t="shared" si="11"/>
        <v>1439463592774037.3</v>
      </c>
      <c r="Z18" s="15">
        <f t="shared" si="12"/>
        <v>1561452032839633.5</v>
      </c>
      <c r="AA18" s="15">
        <f t="shared" si="13"/>
        <v>182799983.22892889</v>
      </c>
      <c r="AD18" s="15">
        <f t="shared" si="14"/>
        <v>3.3855460928931877E-8</v>
      </c>
      <c r="AE18" s="15">
        <f t="shared" si="0"/>
        <v>264189032.3522501</v>
      </c>
      <c r="AG18" s="17">
        <f t="shared" si="15"/>
        <v>0.18446527847834115</v>
      </c>
      <c r="AJ18" s="15">
        <f t="shared" si="1"/>
        <v>1561452032839633.5</v>
      </c>
      <c r="AK18" s="15">
        <f t="shared" si="2"/>
        <v>9261197.3846992254</v>
      </c>
      <c r="AN18" s="15">
        <f t="shared" si="16"/>
        <v>1.4452519480620055E-7</v>
      </c>
      <c r="AO18" s="15">
        <f t="shared" si="3"/>
        <v>423494085.09056985</v>
      </c>
      <c r="AQ18" s="17">
        <f t="shared" si="17"/>
        <v>0.49124359344383572</v>
      </c>
      <c r="AT18" s="15">
        <f t="shared" si="4"/>
        <v>1561452032839633.5</v>
      </c>
      <c r="AU18" s="15">
        <f t="shared" si="5"/>
        <v>1000130293.4486502</v>
      </c>
      <c r="AX18" s="15">
        <f t="shared" si="6"/>
        <v>3.5896904611929049E-8</v>
      </c>
      <c r="AY18" s="15">
        <f t="shared" si="7"/>
        <v>267127616.21062309</v>
      </c>
      <c r="BA18" s="21">
        <f t="shared" si="18"/>
        <v>0.19343671019551967</v>
      </c>
      <c r="BB18" s="15"/>
      <c r="BC18" s="15"/>
      <c r="BD18" s="28">
        <f t="shared" si="19"/>
        <v>0.98150810403675182</v>
      </c>
    </row>
    <row r="19" spans="1:63" ht="15" customHeight="1" x14ac:dyDescent="0.45">
      <c r="A19" t="s">
        <v>82</v>
      </c>
      <c r="E19" t="s">
        <v>83</v>
      </c>
      <c r="G19" s="19">
        <f>G17/G18</f>
        <v>3.7030886748588501E-8</v>
      </c>
      <c r="H19" t="s">
        <v>76</v>
      </c>
      <c r="J19" s="1" t="s">
        <v>68</v>
      </c>
      <c r="K19" s="26">
        <f>G19</f>
        <v>3.7030886748588501E-8</v>
      </c>
      <c r="Q19" s="31">
        <v>1E-10</v>
      </c>
      <c r="T19" s="15">
        <f t="shared" si="8"/>
        <v>0.84745762711864403</v>
      </c>
      <c r="U19" s="15">
        <f t="shared" si="9"/>
        <v>1.847457627118644</v>
      </c>
      <c r="V19" s="15">
        <f t="shared" si="10"/>
        <v>30947332509116.461</v>
      </c>
      <c r="W19" s="15">
        <f t="shared" si="11"/>
        <v>1467316192032242</v>
      </c>
      <c r="Z19" s="15">
        <f t="shared" si="12"/>
        <v>2710804490364650.5</v>
      </c>
      <c r="AA19" s="15">
        <f t="shared" si="13"/>
        <v>346145163.81381226</v>
      </c>
      <c r="AD19" s="15">
        <f t="shared" si="14"/>
        <v>1.9936789593504277E-8</v>
      </c>
      <c r="AE19" s="15">
        <f t="shared" si="0"/>
        <v>244708903.11615753</v>
      </c>
      <c r="AG19" s="17">
        <f t="shared" si="15"/>
        <v>0.1195443803440317</v>
      </c>
      <c r="AJ19" s="15">
        <f t="shared" si="1"/>
        <v>2710804490364650.5</v>
      </c>
      <c r="AK19" s="15">
        <f t="shared" si="2"/>
        <v>169248525.58475086</v>
      </c>
      <c r="AN19" s="15">
        <f t="shared" si="16"/>
        <v>8.497090257796985E-8</v>
      </c>
      <c r="AO19" s="15">
        <f t="shared" si="3"/>
        <v>340134510.13271815</v>
      </c>
      <c r="AQ19" s="17">
        <f t="shared" si="17"/>
        <v>0.36655845699279499</v>
      </c>
      <c r="AT19" s="15">
        <f t="shared" si="4"/>
        <v>2710804490364650.5</v>
      </c>
      <c r="AU19" s="15">
        <f t="shared" si="5"/>
        <v>1179290235.6616921</v>
      </c>
      <c r="AX19" s="15">
        <f t="shared" si="6"/>
        <v>3.0070945848877359E-8</v>
      </c>
      <c r="AY19" s="15">
        <f t="shared" si="7"/>
        <v>259578914.68225127</v>
      </c>
      <c r="BA19" s="21">
        <f t="shared" si="18"/>
        <v>0.16998139393484191</v>
      </c>
      <c r="BB19" s="15"/>
      <c r="BC19" s="15"/>
      <c r="BD19" s="28">
        <f t="shared" si="19"/>
        <v>0.8440071500272438</v>
      </c>
      <c r="BF19" s="38"/>
    </row>
    <row r="20" spans="1:63" ht="15" customHeight="1" x14ac:dyDescent="0.35">
      <c r="A20" t="s">
        <v>59</v>
      </c>
      <c r="J20" s="1" t="s">
        <v>31</v>
      </c>
      <c r="K20" s="26">
        <f>K19-K16</f>
        <v>3.5370308867485879E-8</v>
      </c>
      <c r="Q20" s="31">
        <v>1.0000000000000001E-9</v>
      </c>
      <c r="T20" s="15">
        <f t="shared" si="8"/>
        <v>8.4745762711864412</v>
      </c>
      <c r="U20" s="15">
        <f t="shared" si="9"/>
        <v>9.4745762711864412</v>
      </c>
      <c r="V20" s="15">
        <f t="shared" si="10"/>
        <v>309473325091164.63</v>
      </c>
      <c r="W20" s="15">
        <f t="shared" si="11"/>
        <v>1745842184614290</v>
      </c>
      <c r="Z20" s="15">
        <f t="shared" si="12"/>
        <v>1.654111493558285E+16</v>
      </c>
      <c r="AA20" s="15">
        <f t="shared" si="13"/>
        <v>1979596969.6626463</v>
      </c>
      <c r="AD20" s="15">
        <f t="shared" si="14"/>
        <v>3.903074615570206E-9</v>
      </c>
      <c r="AE20" s="15">
        <f t="shared" si="0"/>
        <v>222269481.24202847</v>
      </c>
      <c r="AG20" s="17">
        <f t="shared" si="15"/>
        <v>3.0657165686816756E-2</v>
      </c>
      <c r="AJ20" s="15">
        <f t="shared" si="1"/>
        <v>1.654111493558285E+16</v>
      </c>
      <c r="AK20" s="15">
        <f t="shared" si="2"/>
        <v>1769121807.5852675</v>
      </c>
      <c r="AN20" s="15">
        <f t="shared" si="16"/>
        <v>1.6612018154169366E-8</v>
      </c>
      <c r="AO20" s="15">
        <f t="shared" si="3"/>
        <v>244457290.99359608</v>
      </c>
      <c r="AQ20" s="17">
        <f t="shared" si="17"/>
        <v>0.11863815534913635</v>
      </c>
      <c r="AT20" s="15">
        <f t="shared" si="4"/>
        <v>1.654111493558285E+16</v>
      </c>
      <c r="AU20" s="15">
        <f t="shared" si="5"/>
        <v>2970889657.7921119</v>
      </c>
      <c r="AX20" s="15">
        <f t="shared" si="6"/>
        <v>1.1964675852804468E-8</v>
      </c>
      <c r="AY20" s="15">
        <f t="shared" si="7"/>
        <v>236343764.75753078</v>
      </c>
      <c r="BA20" s="21">
        <f t="shared" si="18"/>
        <v>8.8381582016736515E-2</v>
      </c>
      <c r="BB20" s="15"/>
      <c r="BC20" s="15"/>
      <c r="BD20" s="28">
        <f t="shared" si="19"/>
        <v>0.36564856125195433</v>
      </c>
    </row>
    <row r="21" spans="1:63" ht="15" customHeight="1" x14ac:dyDescent="0.45">
      <c r="A21" t="s">
        <v>45</v>
      </c>
      <c r="E21" s="1" t="s">
        <v>44</v>
      </c>
      <c r="K21" s="15"/>
      <c r="Q21" s="31">
        <v>1E-8</v>
      </c>
      <c r="T21" s="15">
        <f t="shared" si="8"/>
        <v>84.745762711864401</v>
      </c>
      <c r="U21" s="15">
        <f t="shared" si="9"/>
        <v>85.745762711864401</v>
      </c>
      <c r="V21" s="15">
        <f t="shared" si="10"/>
        <v>3094733250911646</v>
      </c>
      <c r="W21" s="15">
        <f t="shared" si="11"/>
        <v>4531102110434772</v>
      </c>
      <c r="Z21" s="15">
        <f t="shared" si="12"/>
        <v>3.8852280638456794E+17</v>
      </c>
      <c r="AA21" s="15">
        <f t="shared" si="13"/>
        <v>18314115028.150982</v>
      </c>
      <c r="AD21" s="15">
        <f t="shared" si="14"/>
        <v>4.3169417772979272E-10</v>
      </c>
      <c r="AE21" s="15">
        <f t="shared" si="0"/>
        <v>217411379.32824266</v>
      </c>
      <c r="AG21" s="17">
        <f t="shared" si="15"/>
        <v>8.9970010117118582E-3</v>
      </c>
      <c r="AJ21" s="15">
        <f t="shared" si="1"/>
        <v>3.8852280638456794E+17</v>
      </c>
      <c r="AK21" s="15">
        <f t="shared" si="2"/>
        <v>17767854627.590431</v>
      </c>
      <c r="AN21" s="15">
        <f t="shared" si="16"/>
        <v>1.8371411585170864E-9</v>
      </c>
      <c r="AO21" s="15">
        <f t="shared" si="3"/>
        <v>223779603.10899216</v>
      </c>
      <c r="AQ21" s="17">
        <f t="shared" si="17"/>
        <v>3.7198538494453426E-2</v>
      </c>
      <c r="AT21" s="15">
        <f t="shared" si="4"/>
        <v>3.8852280638456794E+17</v>
      </c>
      <c r="AU21" s="15">
        <f t="shared" si="5"/>
        <v>20886883879.096306</v>
      </c>
      <c r="AX21" s="15">
        <f t="shared" si="6"/>
        <v>1.7577192834045707E-9</v>
      </c>
      <c r="AY21" s="15">
        <f t="shared" si="7"/>
        <v>223419734.48305514</v>
      </c>
      <c r="BA21" s="21">
        <f t="shared" si="18"/>
        <v>3.5647726343486452E-2</v>
      </c>
      <c r="BB21" s="15"/>
      <c r="BC21" s="15"/>
      <c r="BD21" s="28">
        <f t="shared" si="19"/>
        <v>5.6509456791119031E-2</v>
      </c>
    </row>
    <row r="22" spans="1:63" ht="15" customHeight="1" x14ac:dyDescent="0.35">
      <c r="A22" t="s">
        <v>50</v>
      </c>
      <c r="E22" t="s">
        <v>26</v>
      </c>
      <c r="G22" s="3">
        <v>94.9</v>
      </c>
      <c r="H22" s="30" t="s">
        <v>78</v>
      </c>
      <c r="J22" s="1" t="s">
        <v>61</v>
      </c>
      <c r="Q22" s="31">
        <v>9.9999999999999995E-8</v>
      </c>
      <c r="T22" s="15">
        <f t="shared" si="8"/>
        <v>847.45762711864404</v>
      </c>
      <c r="U22" s="15">
        <f t="shared" si="9"/>
        <v>848.45762711864404</v>
      </c>
      <c r="V22" s="15">
        <f t="shared" si="10"/>
        <v>3.0947332509116456E+16</v>
      </c>
      <c r="W22" s="15">
        <f t="shared" si="11"/>
        <v>3.238370136863958E+16</v>
      </c>
      <c r="Z22" s="15">
        <f t="shared" si="12"/>
        <v>2.7476198420554723E+19</v>
      </c>
      <c r="AA22" s="15">
        <f t="shared" si="13"/>
        <v>181659295613.03436</v>
      </c>
      <c r="AD22" s="15">
        <f t="shared" si="14"/>
        <v>4.3632193673025083E-11</v>
      </c>
      <c r="AE22" s="15">
        <f t="shared" si="0"/>
        <v>216868300.85843468</v>
      </c>
      <c r="AG22" s="17">
        <f t="shared" si="15"/>
        <v>6.5153456008687494E-3</v>
      </c>
      <c r="AJ22" s="15">
        <f t="shared" si="1"/>
        <v>2.7476198420554723E+19</v>
      </c>
      <c r="AK22" s="15">
        <f t="shared" si="2"/>
        <v>177755182827.64209</v>
      </c>
      <c r="AN22" s="15">
        <f t="shared" si="16"/>
        <v>1.8568252502261295E-10</v>
      </c>
      <c r="AO22" s="15">
        <f t="shared" si="3"/>
        <v>221468416.36817604</v>
      </c>
      <c r="AQ22" s="17">
        <f t="shared" si="17"/>
        <v>2.7150993077545205E-2</v>
      </c>
      <c r="AT22" s="15">
        <f t="shared" si="4"/>
        <v>2.7476198420554723E+19</v>
      </c>
      <c r="AU22" s="15">
        <f t="shared" si="5"/>
        <v>200046826092.13824</v>
      </c>
      <c r="AX22" s="15">
        <f t="shared" si="6"/>
        <v>1.848316623071741E-10</v>
      </c>
      <c r="AY22" s="15">
        <f t="shared" si="7"/>
        <v>221440862.28409356</v>
      </c>
      <c r="BA22" s="21">
        <f t="shared" si="18"/>
        <v>2.7029940607554814E-2</v>
      </c>
      <c r="BB22" s="15"/>
      <c r="BC22" s="15"/>
      <c r="BD22" s="28">
        <f t="shared" si="19"/>
        <v>5.9898327122625376E-3</v>
      </c>
    </row>
    <row r="23" spans="1:63" ht="15" customHeight="1" x14ac:dyDescent="0.45">
      <c r="E23" t="s">
        <v>27</v>
      </c>
      <c r="G23" s="18">
        <f t="shared" ref="G23" si="21">G22/6.022E+23</f>
        <v>1.57588840916639E-22</v>
      </c>
      <c r="H23" t="s">
        <v>79</v>
      </c>
      <c r="J23" s="1" t="s">
        <v>69</v>
      </c>
      <c r="K23" s="26">
        <f>G25</f>
        <v>1.5758884091663899E-7</v>
      </c>
      <c r="Q23" s="31">
        <v>9.9999999999999995E-7</v>
      </c>
      <c r="T23" s="15">
        <f t="shared" si="8"/>
        <v>8474.5762711864409</v>
      </c>
      <c r="U23" s="15">
        <f t="shared" si="9"/>
        <v>8475.5762711864409</v>
      </c>
      <c r="V23" s="15">
        <f t="shared" si="10"/>
        <v>3.0947332509116461E+17</v>
      </c>
      <c r="W23" s="15">
        <f t="shared" si="11"/>
        <v>3.1090969395068774E+17</v>
      </c>
      <c r="Z23" s="15">
        <f t="shared" si="12"/>
        <v>2.6351388245302874E+21</v>
      </c>
      <c r="AA23" s="15">
        <f t="shared" si="13"/>
        <v>1815111101461.8682</v>
      </c>
      <c r="AD23" s="15">
        <f t="shared" si="14"/>
        <v>4.3679018910259029E-12</v>
      </c>
      <c r="AE23" s="15">
        <f t="shared" si="0"/>
        <v>216813351.96861428</v>
      </c>
      <c r="AG23" s="17">
        <f t="shared" si="15"/>
        <v>6.2635581610401836E-3</v>
      </c>
      <c r="AJ23" s="15">
        <f t="shared" si="1"/>
        <v>2.6351388245302874E+21</v>
      </c>
      <c r="AK23" s="15">
        <f t="shared" si="2"/>
        <v>1777628464828.1587</v>
      </c>
      <c r="AN23" s="15">
        <f t="shared" si="16"/>
        <v>1.8588171129733083E-11</v>
      </c>
      <c r="AO23" s="15">
        <f t="shared" si="3"/>
        <v>221234571.52551711</v>
      </c>
      <c r="AQ23" s="17">
        <f t="shared" si="17"/>
        <v>2.6122692114517676E-2</v>
      </c>
      <c r="AT23" s="15">
        <f t="shared" si="4"/>
        <v>2.6351388245302874E+21</v>
      </c>
      <c r="AU23" s="15">
        <f t="shared" si="5"/>
        <v>1991646248222.5579</v>
      </c>
      <c r="AX23" s="15">
        <f t="shared" si="6"/>
        <v>1.8579602449405183E-11</v>
      </c>
      <c r="AY23" s="15">
        <f t="shared" si="7"/>
        <v>221231907.43973881</v>
      </c>
      <c r="BA23" s="21">
        <f t="shared" si="18"/>
        <v>2.6110964634897815E-2</v>
      </c>
      <c r="BB23" s="15"/>
      <c r="BC23" s="15"/>
      <c r="BD23" s="28">
        <f t="shared" si="19"/>
        <v>6.0256478767725392E-4</v>
      </c>
    </row>
    <row r="24" spans="1:63" ht="15" customHeight="1" x14ac:dyDescent="0.35">
      <c r="A24" t="s">
        <v>48</v>
      </c>
      <c r="E24" t="s">
        <v>28</v>
      </c>
      <c r="G24" s="20">
        <v>1.0000000000000001E-15</v>
      </c>
      <c r="H24" t="s">
        <v>77</v>
      </c>
      <c r="J24" s="1" t="s">
        <v>31</v>
      </c>
      <c r="K24" s="26">
        <f>K23-K16</f>
        <v>1.5592826303553636E-7</v>
      </c>
      <c r="Q24" s="23">
        <v>1.0000000000000001E-5</v>
      </c>
      <c r="T24" s="15">
        <f t="shared" si="8"/>
        <v>84745.762711864416</v>
      </c>
      <c r="U24" s="15">
        <f t="shared" si="9"/>
        <v>84746.762711864416</v>
      </c>
      <c r="V24" s="15">
        <f t="shared" si="10"/>
        <v>3.0947332509116462E+18</v>
      </c>
      <c r="W24" s="15">
        <f t="shared" si="11"/>
        <v>3.0961696197711693E+18</v>
      </c>
      <c r="Z24" s="15">
        <f t="shared" si="12"/>
        <v>2.6239035208243074E+23</v>
      </c>
      <c r="AA24" s="15">
        <f t="shared" si="13"/>
        <v>18149629159950.207</v>
      </c>
      <c r="AD24" s="15">
        <f t="shared" si="14"/>
        <v>4.3683706976058293E-13</v>
      </c>
      <c r="AE24" s="15">
        <f t="shared" si="0"/>
        <v>216807850.59265137</v>
      </c>
      <c r="AG24" s="17">
        <f t="shared" si="15"/>
        <v>6.2383426637245831E-3</v>
      </c>
      <c r="AJ24" s="15">
        <f t="shared" si="1"/>
        <v>2.6239035208243074E+23</v>
      </c>
      <c r="AK24" s="15">
        <f t="shared" si="2"/>
        <v>17776361284833.324</v>
      </c>
      <c r="AN24" s="15">
        <f t="shared" si="16"/>
        <v>1.8590165366579119E-12</v>
      </c>
      <c r="AO24" s="15">
        <f t="shared" si="3"/>
        <v>221211159.45192122</v>
      </c>
      <c r="AQ24" s="17">
        <f t="shared" si="17"/>
        <v>2.601962097081012E-2</v>
      </c>
      <c r="AT24" s="15">
        <f t="shared" si="4"/>
        <v>2.6239035208243074E+23</v>
      </c>
      <c r="AU24" s="15">
        <f t="shared" si="5"/>
        <v>19907640469526.754</v>
      </c>
      <c r="AX24" s="15">
        <f t="shared" si="6"/>
        <v>1.8589308657668328E-12</v>
      </c>
      <c r="AY24" s="15">
        <f t="shared" si="7"/>
        <v>221210894.20031098</v>
      </c>
      <c r="BA24" s="21">
        <f t="shared" si="18"/>
        <v>2.6018453081385728E-2</v>
      </c>
      <c r="BB24" s="15"/>
      <c r="BC24" s="15"/>
      <c r="BD24" s="28">
        <f t="shared" si="19"/>
        <v>6.0238829525964196E-5</v>
      </c>
    </row>
    <row r="25" spans="1:63" ht="15" customHeight="1" x14ac:dyDescent="0.45">
      <c r="E25" t="s">
        <v>84</v>
      </c>
      <c r="G25" s="19">
        <f t="shared" ref="G25" si="22">G23/G24</f>
        <v>1.5758884091663899E-7</v>
      </c>
      <c r="H25" t="s">
        <v>76</v>
      </c>
      <c r="Q25" s="23">
        <v>1E-4</v>
      </c>
      <c r="T25" s="15">
        <f t="shared" si="8"/>
        <v>847457.62711864407</v>
      </c>
      <c r="U25" s="15">
        <f t="shared" si="9"/>
        <v>847458.62711864407</v>
      </c>
      <c r="V25" s="15">
        <f t="shared" si="10"/>
        <v>3.0947332509116461E+19</v>
      </c>
      <c r="W25" s="15">
        <f t="shared" si="11"/>
        <v>3.0948768877975986E+19</v>
      </c>
      <c r="Z25" s="15">
        <f t="shared" si="12"/>
        <v>2.6227801184341747E+25</v>
      </c>
      <c r="AA25" s="15">
        <f t="shared" si="13"/>
        <v>181494809744833.59</v>
      </c>
      <c r="AD25" s="15">
        <f t="shared" si="14"/>
        <v>4.3684175838125744E-14</v>
      </c>
      <c r="AE25" s="15">
        <f t="shared" si="0"/>
        <v>216807300.39010781</v>
      </c>
      <c r="AG25" s="17">
        <f t="shared" si="15"/>
        <v>6.235820745917553E-3</v>
      </c>
      <c r="AJ25" s="15">
        <f t="shared" si="1"/>
        <v>2.6227801184341747E+25</v>
      </c>
      <c r="AK25" s="15">
        <f t="shared" si="2"/>
        <v>177763689484884.97</v>
      </c>
      <c r="AN25" s="15">
        <f t="shared" si="16"/>
        <v>1.8590364814033863E-13</v>
      </c>
      <c r="AO25" s="15">
        <f t="shared" si="3"/>
        <v>221208817.9683367</v>
      </c>
      <c r="AQ25" s="17">
        <f t="shared" si="17"/>
        <v>2.6009311440249427E-2</v>
      </c>
      <c r="AT25" s="15">
        <f t="shared" si="4"/>
        <v>2.6227801184341747E+25</v>
      </c>
      <c r="AU25" s="15">
        <f t="shared" si="5"/>
        <v>199067582682568.72</v>
      </c>
      <c r="AX25" s="15">
        <f t="shared" si="6"/>
        <v>1.8590279908881898E-13</v>
      </c>
      <c r="AY25" s="15">
        <f t="shared" si="7"/>
        <v>221208791.69123745</v>
      </c>
      <c r="BA25" s="21">
        <f t="shared" si="18"/>
        <v>2.6009195741186097E-2</v>
      </c>
      <c r="BB25" s="15"/>
      <c r="BC25" s="15"/>
      <c r="BD25" s="28">
        <f t="shared" si="19"/>
        <v>5.9699765762471119E-6</v>
      </c>
    </row>
    <row r="26" spans="1:63" ht="15" customHeight="1" x14ac:dyDescent="0.35">
      <c r="A26" t="s">
        <v>55</v>
      </c>
      <c r="J26" s="1" t="s">
        <v>67</v>
      </c>
      <c r="Q26" s="23">
        <v>1E-3</v>
      </c>
      <c r="T26" s="15">
        <f t="shared" si="8"/>
        <v>8474576.2711864412</v>
      </c>
      <c r="U26" s="15">
        <f t="shared" si="9"/>
        <v>8474577.2711864412</v>
      </c>
      <c r="V26" s="15">
        <f t="shared" si="10"/>
        <v>3.0947332509116459E+20</v>
      </c>
      <c r="W26" s="15">
        <f t="shared" si="11"/>
        <v>3.0947476146002408E+20</v>
      </c>
      <c r="Z26" s="15">
        <f t="shared" si="12"/>
        <v>2.6226677794749659E+27</v>
      </c>
      <c r="AA26" s="15">
        <f t="shared" si="13"/>
        <v>1814946615593667.8</v>
      </c>
      <c r="AD26" s="15">
        <f t="shared" si="14"/>
        <v>4.3684222724887296E-15</v>
      </c>
      <c r="AE26" s="15">
        <f t="shared" si="0"/>
        <v>216807245.3692039</v>
      </c>
      <c r="AG26" s="17">
        <f t="shared" si="15"/>
        <v>6.2355685504554836E-3</v>
      </c>
      <c r="AJ26" s="15">
        <f t="shared" si="1"/>
        <v>2.6226677794749659E+27</v>
      </c>
      <c r="AK26" s="15">
        <f t="shared" si="2"/>
        <v>1777636971485401.8</v>
      </c>
      <c r="AN26" s="15">
        <f t="shared" si="16"/>
        <v>1.8590384759017051E-14</v>
      </c>
      <c r="AO26" s="15">
        <f t="shared" si="3"/>
        <v>221208583.81721565</v>
      </c>
      <c r="AQ26" s="17">
        <f t="shared" si="17"/>
        <v>2.6008280463025613E-2</v>
      </c>
      <c r="AT26" s="15">
        <f t="shared" si="4"/>
        <v>2.6226677794749659E+27</v>
      </c>
      <c r="AU26" s="15">
        <f t="shared" si="5"/>
        <v>1990667004812988.5</v>
      </c>
      <c r="AX26" s="15">
        <f t="shared" si="6"/>
        <v>1.859037704031168E-14</v>
      </c>
      <c r="AY26" s="15">
        <f t="shared" si="7"/>
        <v>221208581.42847115</v>
      </c>
      <c r="BA26" s="21">
        <f t="shared" si="18"/>
        <v>2.6008269945271945E-2</v>
      </c>
      <c r="BB26" s="15"/>
      <c r="BC26" s="15"/>
      <c r="BD26" s="28">
        <f t="shared" si="19"/>
        <v>5.4272844199210783E-7</v>
      </c>
    </row>
    <row r="27" spans="1:63" ht="15" customHeight="1" x14ac:dyDescent="0.45">
      <c r="E27" s="2" t="s">
        <v>29</v>
      </c>
      <c r="J27" s="24" t="s">
        <v>52</v>
      </c>
      <c r="K27" s="26">
        <f>G25-G19</f>
        <v>1.2055795416805049E-7</v>
      </c>
      <c r="Q27" s="23">
        <v>0.01</v>
      </c>
      <c r="T27" s="15">
        <f t="shared" si="8"/>
        <v>84745762.711864412</v>
      </c>
      <c r="U27" s="15">
        <f t="shared" si="9"/>
        <v>84745763.711864412</v>
      </c>
      <c r="V27" s="15">
        <f t="shared" si="10"/>
        <v>3.0947332509116457E+21</v>
      </c>
      <c r="W27" s="15">
        <f>$O$8+V27</f>
        <v>3.094734687280505E+21</v>
      </c>
      <c r="Z27" s="15">
        <f t="shared" si="12"/>
        <v>2.6226565455918429E+29</v>
      </c>
      <c r="AA27" s="15">
        <f t="shared" si="13"/>
        <v>1.8149464674082008E+16</v>
      </c>
      <c r="AD27" s="15">
        <f t="shared" si="14"/>
        <v>4.3684227413568479E-16</v>
      </c>
      <c r="AE27" s="15">
        <f t="shared" si="0"/>
        <v>216807239.867107</v>
      </c>
      <c r="AG27" s="17">
        <f t="shared" si="15"/>
        <v>6.2355433308725061E-3</v>
      </c>
      <c r="AJ27" s="15">
        <f t="shared" si="1"/>
        <v>2.6226565455918429E+29</v>
      </c>
      <c r="AK27" s="15">
        <f t="shared" si="2"/>
        <v>1.7776369791490568E+16</v>
      </c>
      <c r="AN27" s="15">
        <f t="shared" si="16"/>
        <v>1.8590386753517742E-15</v>
      </c>
      <c r="AO27" s="15">
        <f t="shared" si="3"/>
        <v>221208560.40207592</v>
      </c>
      <c r="AQ27" s="16">
        <f t="shared" si="17"/>
        <v>2.6008177365061558E-2</v>
      </c>
      <c r="AR27" s="10" t="s">
        <v>66</v>
      </c>
      <c r="AT27" s="15">
        <f t="shared" si="4"/>
        <v>2.6226565455918429E+29</v>
      </c>
      <c r="AU27" s="15">
        <f t="shared" si="5"/>
        <v>1.9906661226117184E+16</v>
      </c>
      <c r="AX27" s="15">
        <f t="shared" si="6"/>
        <v>1.8590386753517742E-15</v>
      </c>
      <c r="AY27" s="15">
        <f t="shared" si="7"/>
        <v>221208560.40207592</v>
      </c>
      <c r="BA27" s="21">
        <f t="shared" si="18"/>
        <v>2.6008177365061558E-2</v>
      </c>
      <c r="BB27" s="15"/>
      <c r="BC27" s="15"/>
      <c r="BD27" s="28">
        <f>(BA27-$BA$27)/($BA$6-$BA$27)</f>
        <v>0</v>
      </c>
    </row>
    <row r="28" spans="1:63" ht="15" customHeight="1" x14ac:dyDescent="0.45">
      <c r="E28" t="s">
        <v>47</v>
      </c>
      <c r="G28" s="3">
        <v>1</v>
      </c>
      <c r="H28" t="s">
        <v>80</v>
      </c>
      <c r="J28" s="1" t="s">
        <v>53</v>
      </c>
      <c r="K28" s="26">
        <f>G36-G34</f>
        <v>-0.17058293471226249</v>
      </c>
      <c r="T28" s="15">
        <f t="shared" si="8"/>
        <v>0</v>
      </c>
      <c r="U28" s="15">
        <f t="shared" si="9"/>
        <v>1</v>
      </c>
      <c r="V28" s="15">
        <f t="shared" si="10"/>
        <v>0</v>
      </c>
      <c r="W28" s="15">
        <f t="shared" ref="W28" si="23">$O$8+V28</f>
        <v>1436368859523125.5</v>
      </c>
      <c r="Z28" s="15">
        <f t="shared" si="12"/>
        <v>1436368859523125.5</v>
      </c>
      <c r="AA28" s="15">
        <f t="shared" si="13"/>
        <v>164650518.71949741</v>
      </c>
      <c r="AD28" s="15">
        <f t="shared" si="14"/>
        <v>3.6704431896251508E-8</v>
      </c>
      <c r="AE28" s="15">
        <f t="shared" si="0"/>
        <v>268176431.91073179</v>
      </c>
      <c r="AG28" s="17">
        <f t="shared" si="15"/>
        <v>0.19659111207733693</v>
      </c>
      <c r="AJ28" s="15">
        <f t="shared" si="1"/>
        <v>1436368859523125.5</v>
      </c>
      <c r="AK28" s="15">
        <f t="shared" si="2"/>
        <v>-8515172.4153065085</v>
      </c>
      <c r="AN28" s="15">
        <f t="shared" si="16"/>
        <v>1.5674030721852644E-7</v>
      </c>
      <c r="AO28" s="15">
        <f t="shared" si="3"/>
        <v>440592225.24924791</v>
      </c>
      <c r="AQ28" s="16">
        <f t="shared" si="17"/>
        <v>0.51098699300337558</v>
      </c>
      <c r="AR28" s="10" t="s">
        <v>66</v>
      </c>
      <c r="AT28" s="15">
        <f t="shared" si="4"/>
        <v>1436368859523125.5</v>
      </c>
      <c r="AU28" s="15">
        <f t="shared" si="5"/>
        <v>980223633.20275664</v>
      </c>
      <c r="AX28" s="15">
        <f t="shared" si="6"/>
        <v>3.6704431896249238E-8</v>
      </c>
      <c r="AY28" s="15">
        <f t="shared" si="7"/>
        <v>268176431.91072854</v>
      </c>
      <c r="BA28" s="15"/>
      <c r="BB28" s="15"/>
      <c r="BC28" s="15"/>
      <c r="BD28" s="15"/>
    </row>
    <row r="29" spans="1:63" ht="15" customHeight="1" x14ac:dyDescent="0.45">
      <c r="A29" t="s">
        <v>90</v>
      </c>
      <c r="E29" t="s">
        <v>27</v>
      </c>
      <c r="G29" s="18">
        <f t="shared" ref="G29" si="24">G28/6.022E+23</f>
        <v>1.6605778811026236E-24</v>
      </c>
      <c r="H29" t="s">
        <v>79</v>
      </c>
      <c r="P29" s="33"/>
      <c r="R29" s="33"/>
      <c r="S29" s="34"/>
      <c r="T29" s="35"/>
      <c r="U29" s="35"/>
      <c r="V29" s="35"/>
      <c r="W29" s="35"/>
      <c r="X29" s="36"/>
      <c r="Y29" s="34"/>
      <c r="Z29" s="35"/>
      <c r="AA29" s="35"/>
      <c r="AB29" s="33"/>
      <c r="AC29" s="33"/>
      <c r="AD29" s="35"/>
      <c r="AE29" s="35"/>
      <c r="AF29" s="33"/>
      <c r="AG29" s="35"/>
      <c r="AH29" s="36"/>
      <c r="AI29" s="34"/>
      <c r="AJ29" s="35"/>
      <c r="AK29" s="35"/>
      <c r="AL29" s="33"/>
      <c r="AM29" s="33"/>
      <c r="AN29" s="35"/>
      <c r="AO29" s="35"/>
      <c r="AP29" s="33"/>
      <c r="AQ29" s="37"/>
      <c r="AR29" s="36"/>
      <c r="AS29" s="33"/>
      <c r="AT29" s="35"/>
      <c r="AU29" s="35"/>
      <c r="AV29" s="33"/>
      <c r="AW29" s="33"/>
      <c r="AX29" s="35"/>
      <c r="AY29" s="35"/>
      <c r="AZ29" s="33"/>
      <c r="BA29" s="35"/>
      <c r="BB29" s="35"/>
      <c r="BC29" s="35"/>
      <c r="BD29" s="35"/>
      <c r="BE29" s="33"/>
      <c r="BF29" s="33"/>
      <c r="BG29" s="33"/>
      <c r="BH29" s="33"/>
      <c r="BI29" s="33"/>
      <c r="BJ29" s="33"/>
      <c r="BK29" s="33"/>
    </row>
    <row r="30" spans="1:63" ht="15" customHeight="1" x14ac:dyDescent="0.45">
      <c r="A30" t="s">
        <v>54</v>
      </c>
      <c r="E30" t="s">
        <v>28</v>
      </c>
      <c r="G30" s="20">
        <v>1.0000000000000001E-15</v>
      </c>
      <c r="H30" t="s">
        <v>77</v>
      </c>
      <c r="J30" s="1" t="s">
        <v>60</v>
      </c>
      <c r="K30" s="26">
        <f>G19-G34*K27/K28</f>
        <v>1.7596988624254181E-7</v>
      </c>
      <c r="P30" s="33"/>
      <c r="Q30" s="33"/>
      <c r="R30" s="33"/>
      <c r="S30" s="34"/>
      <c r="T30" s="35"/>
      <c r="U30" s="35"/>
      <c r="V30" s="35"/>
      <c r="W30" s="35"/>
      <c r="X30" s="36"/>
      <c r="Y30" s="34"/>
      <c r="Z30" s="35"/>
      <c r="AA30" s="35"/>
      <c r="AB30" s="33"/>
      <c r="AC30" s="33"/>
      <c r="AD30" s="35"/>
      <c r="AE30" s="35"/>
      <c r="AF30" s="33"/>
      <c r="AG30" s="35"/>
      <c r="AH30" s="36"/>
      <c r="AI30" s="34"/>
      <c r="AJ30" s="35"/>
      <c r="AK30" s="35"/>
      <c r="AL30" s="33"/>
      <c r="AM30" s="33"/>
      <c r="AN30" s="35"/>
      <c r="AO30" s="35"/>
      <c r="AP30" s="33"/>
      <c r="AQ30" s="37"/>
      <c r="AR30" s="36"/>
      <c r="AS30" s="33"/>
      <c r="AT30" s="35"/>
      <c r="AU30" s="35"/>
      <c r="AV30" s="33"/>
      <c r="AW30" s="33"/>
      <c r="AX30" s="35"/>
      <c r="AY30" s="35"/>
      <c r="AZ30" s="33"/>
      <c r="BA30" s="35"/>
      <c r="BB30" s="35"/>
      <c r="BC30" s="35"/>
      <c r="BD30" s="35"/>
      <c r="BE30" s="33"/>
      <c r="BF30" s="33"/>
      <c r="BG30" s="33"/>
      <c r="BH30" s="33"/>
      <c r="BI30" s="33"/>
      <c r="BJ30" s="33"/>
      <c r="BK30" s="33"/>
    </row>
    <row r="31" spans="1:63" ht="15" customHeight="1" x14ac:dyDescent="0.35">
      <c r="A31" t="s">
        <v>49</v>
      </c>
      <c r="E31" t="s">
        <v>39</v>
      </c>
      <c r="G31" s="19">
        <f>G29/G30</f>
        <v>1.6605778811026234E-9</v>
      </c>
      <c r="H31" t="s">
        <v>76</v>
      </c>
      <c r="J31" s="1" t="s">
        <v>30</v>
      </c>
      <c r="K31" s="26">
        <f>1-(K27)/(K28*K16)</f>
        <v>426.59943128227303</v>
      </c>
      <c r="P31" s="33"/>
      <c r="Q31" s="33"/>
      <c r="R31" s="33"/>
      <c r="S31" s="34"/>
      <c r="T31" s="35"/>
      <c r="U31" s="35"/>
      <c r="V31" s="35"/>
      <c r="W31" s="35"/>
      <c r="X31" s="36"/>
      <c r="Y31" s="34"/>
      <c r="Z31" s="35"/>
      <c r="AA31" s="35"/>
      <c r="AB31" s="33"/>
      <c r="AC31" s="33"/>
      <c r="AD31" s="35"/>
      <c r="AE31" s="35"/>
      <c r="AF31" s="33"/>
      <c r="AG31" s="35"/>
      <c r="AH31" s="36"/>
      <c r="AI31" s="34"/>
      <c r="AJ31" s="35"/>
      <c r="AK31" s="35"/>
      <c r="AL31" s="33"/>
      <c r="AM31" s="33"/>
      <c r="AN31" s="35"/>
      <c r="AO31" s="35"/>
      <c r="AP31" s="33"/>
      <c r="AQ31" s="37"/>
      <c r="AR31" s="36"/>
      <c r="AS31" s="33"/>
      <c r="AT31" s="35"/>
      <c r="AU31" s="35"/>
      <c r="AV31" s="33"/>
      <c r="AW31" s="33"/>
      <c r="AX31" s="35"/>
      <c r="AY31" s="35"/>
      <c r="AZ31" s="33"/>
      <c r="BA31" s="35"/>
      <c r="BB31" s="35"/>
      <c r="BC31" s="35"/>
      <c r="BD31" s="35"/>
      <c r="BE31" s="33"/>
      <c r="BF31" s="33"/>
      <c r="BG31" s="33"/>
      <c r="BH31" s="33"/>
      <c r="BI31" s="33"/>
      <c r="BJ31" s="33"/>
      <c r="BK31" s="33"/>
    </row>
    <row r="32" spans="1:63" ht="15" customHeight="1" x14ac:dyDescent="0.35">
      <c r="J32" s="1" t="s">
        <v>31</v>
      </c>
      <c r="K32" s="26">
        <f>K27/K28+K30-K16</f>
        <v>-5.3243169343575923E-7</v>
      </c>
      <c r="P32" s="33"/>
      <c r="Q32" s="33"/>
      <c r="R32" s="33"/>
      <c r="S32" s="34"/>
      <c r="T32" s="35"/>
      <c r="U32" s="35"/>
      <c r="V32" s="35"/>
      <c r="W32" s="35"/>
      <c r="X32" s="36"/>
      <c r="Y32" s="34"/>
      <c r="Z32" s="35"/>
      <c r="AA32" s="35"/>
      <c r="AB32" s="33"/>
      <c r="AC32" s="33"/>
      <c r="AD32" s="35"/>
      <c r="AE32" s="35"/>
      <c r="AF32" s="33"/>
      <c r="AG32" s="35"/>
      <c r="AH32" s="36"/>
      <c r="AI32" s="34"/>
      <c r="AJ32" s="35"/>
      <c r="AK32" s="35"/>
      <c r="AL32" s="33"/>
      <c r="AM32" s="33"/>
      <c r="AN32" s="35"/>
      <c r="AO32" s="35"/>
      <c r="AP32" s="33"/>
      <c r="AQ32" s="37"/>
      <c r="AR32" s="36"/>
      <c r="AS32" s="33"/>
      <c r="AT32" s="35"/>
      <c r="AU32" s="35"/>
      <c r="AV32" s="33"/>
      <c r="AW32" s="33"/>
      <c r="AX32" s="35"/>
      <c r="AY32" s="35"/>
      <c r="AZ32" s="33"/>
      <c r="BA32" s="35"/>
      <c r="BB32" s="35"/>
      <c r="BC32" s="35"/>
      <c r="BD32" s="35"/>
      <c r="BE32" s="33"/>
      <c r="BF32" s="33"/>
      <c r="BG32" s="33"/>
      <c r="BH32" s="33"/>
      <c r="BI32" s="33"/>
      <c r="BJ32" s="33"/>
      <c r="BK32" s="33"/>
    </row>
    <row r="33" spans="5:63" ht="15" customHeight="1" x14ac:dyDescent="0.35">
      <c r="E33" s="2" t="s">
        <v>81</v>
      </c>
      <c r="P33" s="33"/>
      <c r="Q33" s="33"/>
      <c r="R33" s="33"/>
      <c r="S33" s="34"/>
      <c r="T33" s="35"/>
      <c r="U33" s="35"/>
      <c r="V33" s="35"/>
      <c r="W33" s="35"/>
      <c r="X33" s="36"/>
      <c r="Y33" s="34"/>
      <c r="Z33" s="35"/>
      <c r="AA33" s="35"/>
      <c r="AB33" s="33"/>
      <c r="AC33" s="33"/>
      <c r="AD33" s="35"/>
      <c r="AE33" s="35"/>
      <c r="AF33" s="33"/>
      <c r="AG33" s="35"/>
      <c r="AH33" s="36"/>
      <c r="AI33" s="34"/>
      <c r="AJ33" s="35"/>
      <c r="AK33" s="35"/>
      <c r="AL33" s="33"/>
      <c r="AM33" s="33"/>
      <c r="AN33" s="35"/>
      <c r="AO33" s="35"/>
      <c r="AP33" s="33"/>
      <c r="AQ33" s="37"/>
      <c r="AR33" s="36"/>
      <c r="AS33" s="33"/>
      <c r="AT33" s="35"/>
      <c r="AU33" s="35"/>
      <c r="AV33" s="33"/>
      <c r="AW33" s="33"/>
      <c r="AX33" s="35"/>
      <c r="AY33" s="35"/>
      <c r="AZ33" s="33"/>
      <c r="BA33" s="35"/>
      <c r="BB33" s="35"/>
      <c r="BC33" s="35"/>
      <c r="BD33" s="35"/>
      <c r="BE33" s="33"/>
      <c r="BF33" s="33"/>
      <c r="BG33" s="33"/>
      <c r="BH33" s="33"/>
      <c r="BI33" s="33"/>
      <c r="BJ33" s="33"/>
      <c r="BK33" s="33"/>
    </row>
    <row r="34" spans="5:63" ht="15" customHeight="1" x14ac:dyDescent="0.45">
      <c r="E34" t="s">
        <v>63</v>
      </c>
      <c r="G34" s="19">
        <f>AG6</f>
        <v>0.19659111207732405</v>
      </c>
      <c r="P34" s="33"/>
      <c r="Q34" s="33"/>
      <c r="R34" s="33"/>
      <c r="S34" s="34"/>
      <c r="T34" s="35"/>
      <c r="U34" s="35"/>
      <c r="V34" s="35"/>
      <c r="W34" s="35"/>
      <c r="X34" s="36"/>
      <c r="Y34" s="34"/>
      <c r="Z34" s="35"/>
      <c r="AA34" s="35"/>
      <c r="AB34" s="33"/>
      <c r="AC34" s="33"/>
      <c r="AD34" s="35"/>
      <c r="AE34" s="35"/>
      <c r="AF34" s="33"/>
      <c r="AG34" s="35"/>
      <c r="AH34" s="36"/>
      <c r="AI34" s="34"/>
      <c r="AJ34" s="35"/>
      <c r="AK34" s="35"/>
      <c r="AL34" s="33"/>
      <c r="AM34" s="33"/>
      <c r="AN34" s="35"/>
      <c r="AO34" s="35"/>
      <c r="AP34" s="33"/>
      <c r="AQ34" s="37"/>
      <c r="AR34" s="36"/>
      <c r="AS34" s="33"/>
      <c r="AT34" s="35"/>
      <c r="AU34" s="35"/>
      <c r="AV34" s="33"/>
      <c r="AW34" s="33"/>
      <c r="AX34" s="35"/>
      <c r="AY34" s="35"/>
      <c r="AZ34" s="33"/>
      <c r="BA34" s="35"/>
      <c r="BB34" s="35"/>
      <c r="BC34" s="35"/>
      <c r="BD34" s="35"/>
      <c r="BE34" s="33"/>
      <c r="BF34" s="33"/>
      <c r="BG34" s="33"/>
      <c r="BH34" s="33"/>
      <c r="BI34" s="33"/>
      <c r="BJ34" s="33"/>
      <c r="BK34" s="33"/>
    </row>
    <row r="35" spans="5:63" ht="15" customHeight="1" x14ac:dyDescent="0.35">
      <c r="P35" s="33"/>
      <c r="Q35" s="33"/>
      <c r="R35" s="33"/>
      <c r="S35" s="34"/>
      <c r="T35" s="35"/>
      <c r="U35" s="35"/>
      <c r="V35" s="35"/>
      <c r="W35" s="35"/>
      <c r="X35" s="36"/>
      <c r="Y35" s="34"/>
      <c r="Z35" s="35"/>
      <c r="AA35" s="35"/>
      <c r="AB35" s="33"/>
      <c r="AC35" s="33"/>
      <c r="AD35" s="35"/>
      <c r="AE35" s="35"/>
      <c r="AF35" s="33"/>
      <c r="AG35" s="35"/>
      <c r="AH35" s="36"/>
      <c r="AI35" s="34"/>
      <c r="AJ35" s="35"/>
      <c r="AK35" s="35"/>
      <c r="AL35" s="33"/>
      <c r="AM35" s="33"/>
      <c r="AN35" s="35"/>
      <c r="AO35" s="35"/>
      <c r="AP35" s="33"/>
      <c r="AQ35" s="37"/>
      <c r="AR35" s="36"/>
      <c r="AS35" s="33"/>
      <c r="AT35" s="35"/>
      <c r="AU35" s="35"/>
      <c r="AV35" s="33"/>
      <c r="AW35" s="33"/>
      <c r="AX35" s="35"/>
      <c r="AY35" s="35"/>
      <c r="AZ35" s="33"/>
      <c r="BA35" s="35"/>
      <c r="BB35" s="35"/>
      <c r="BC35" s="35"/>
      <c r="BD35" s="35"/>
      <c r="BE35" s="33"/>
      <c r="BF35" s="33"/>
      <c r="BG35" s="33"/>
      <c r="BH35" s="33"/>
      <c r="BI35" s="33"/>
      <c r="BJ35" s="33"/>
      <c r="BK35" s="33"/>
    </row>
    <row r="36" spans="5:63" ht="15" customHeight="1" x14ac:dyDescent="0.45">
      <c r="E36" t="s">
        <v>64</v>
      </c>
      <c r="G36" s="19">
        <f>AQ27</f>
        <v>2.6008177365061558E-2</v>
      </c>
      <c r="P36" s="33"/>
      <c r="Q36" s="33"/>
      <c r="R36" s="33"/>
      <c r="S36" s="34"/>
      <c r="T36" s="35"/>
      <c r="U36" s="35"/>
      <c r="V36" s="35"/>
      <c r="W36" s="35"/>
      <c r="X36" s="36"/>
      <c r="Y36" s="34"/>
      <c r="Z36" s="35"/>
      <c r="AA36" s="35"/>
      <c r="AB36" s="33"/>
      <c r="AC36" s="33"/>
      <c r="AD36" s="35"/>
      <c r="AE36" s="35"/>
      <c r="AF36" s="33"/>
      <c r="AG36" s="35"/>
      <c r="AH36" s="36"/>
      <c r="AI36" s="34"/>
      <c r="AJ36" s="35"/>
      <c r="AK36" s="35"/>
      <c r="AL36" s="33"/>
      <c r="AM36" s="33"/>
      <c r="AN36" s="35"/>
      <c r="AO36" s="35"/>
      <c r="AP36" s="33"/>
      <c r="AQ36" s="37"/>
      <c r="AR36" s="36"/>
      <c r="AS36" s="33"/>
      <c r="AT36" s="35"/>
      <c r="AU36" s="35"/>
      <c r="AV36" s="33"/>
      <c r="AW36" s="33"/>
      <c r="AX36" s="35"/>
      <c r="AY36" s="35"/>
      <c r="AZ36" s="33"/>
      <c r="BA36" s="35"/>
      <c r="BB36" s="35"/>
      <c r="BC36" s="35"/>
      <c r="BD36" s="35"/>
      <c r="BE36" s="33"/>
      <c r="BF36" s="33"/>
      <c r="BG36" s="33"/>
      <c r="BH36" s="33"/>
      <c r="BI36" s="33"/>
      <c r="BJ36" s="33"/>
      <c r="BK36" s="33"/>
    </row>
    <row r="37" spans="5:63" ht="15" customHeight="1" x14ac:dyDescent="0.35">
      <c r="P37" s="33"/>
      <c r="Q37" s="33"/>
      <c r="R37" s="33"/>
      <c r="S37" s="34"/>
      <c r="T37" s="35"/>
      <c r="U37" s="35"/>
      <c r="V37" s="35"/>
      <c r="W37" s="35"/>
      <c r="X37" s="36"/>
      <c r="Y37" s="34"/>
      <c r="Z37" s="35"/>
      <c r="AA37" s="35"/>
      <c r="AB37" s="33"/>
      <c r="AC37" s="33"/>
      <c r="AD37" s="35"/>
      <c r="AE37" s="35"/>
      <c r="AF37" s="33"/>
      <c r="AG37" s="35"/>
      <c r="AH37" s="36"/>
      <c r="AI37" s="34"/>
      <c r="AJ37" s="35"/>
      <c r="AK37" s="35"/>
      <c r="AL37" s="33"/>
      <c r="AM37" s="33"/>
      <c r="AN37" s="35"/>
      <c r="AO37" s="35"/>
      <c r="AP37" s="33"/>
      <c r="AQ37" s="37"/>
      <c r="AR37" s="36"/>
      <c r="AS37" s="33"/>
      <c r="AT37" s="35"/>
      <c r="AU37" s="35"/>
      <c r="AV37" s="33"/>
      <c r="AW37" s="33"/>
      <c r="AX37" s="35"/>
      <c r="AY37" s="35"/>
      <c r="AZ37" s="33"/>
      <c r="BA37" s="35"/>
      <c r="BB37" s="35"/>
      <c r="BC37" s="35"/>
      <c r="BD37" s="35"/>
      <c r="BE37" s="33"/>
      <c r="BF37" s="33"/>
      <c r="BG37" s="33"/>
      <c r="BH37" s="33"/>
      <c r="BI37" s="33"/>
      <c r="BJ37" s="33"/>
      <c r="BK37" s="33"/>
    </row>
    <row r="38" spans="5:63" ht="15" customHeight="1" x14ac:dyDescent="0.35">
      <c r="H38" s="15"/>
      <c r="P38" s="33"/>
      <c r="Q38" s="33"/>
      <c r="R38" s="33"/>
      <c r="S38" s="34"/>
      <c r="T38" s="35"/>
      <c r="U38" s="35"/>
      <c r="V38" s="35"/>
      <c r="W38" s="35"/>
      <c r="X38" s="36"/>
      <c r="Y38" s="34"/>
      <c r="Z38" s="35"/>
      <c r="AA38" s="35"/>
      <c r="AB38" s="33"/>
      <c r="AC38" s="33"/>
      <c r="AD38" s="35"/>
      <c r="AE38" s="35"/>
      <c r="AF38" s="33"/>
      <c r="AG38" s="35"/>
      <c r="AH38" s="36"/>
      <c r="AI38" s="34"/>
      <c r="AJ38" s="35"/>
      <c r="AK38" s="35"/>
      <c r="AL38" s="33"/>
      <c r="AM38" s="33"/>
      <c r="AN38" s="35"/>
      <c r="AO38" s="35"/>
      <c r="AP38" s="33"/>
      <c r="AQ38" s="37"/>
      <c r="AR38" s="36"/>
      <c r="AS38" s="33"/>
      <c r="AT38" s="35"/>
      <c r="AU38" s="35"/>
      <c r="AV38" s="33"/>
      <c r="AW38" s="33"/>
      <c r="AX38" s="35"/>
      <c r="AY38" s="35"/>
      <c r="AZ38" s="33"/>
      <c r="BA38" s="35"/>
      <c r="BB38" s="35"/>
      <c r="BC38" s="35"/>
      <c r="BD38" s="35"/>
      <c r="BE38" s="33"/>
      <c r="BF38" s="33"/>
      <c r="BG38" s="33"/>
      <c r="BH38" s="33"/>
      <c r="BI38" s="33"/>
      <c r="BJ38" s="33"/>
      <c r="BK38" s="33"/>
    </row>
    <row r="39" spans="5:63" ht="15" customHeight="1" x14ac:dyDescent="0.35">
      <c r="H39" s="15"/>
      <c r="P39" s="33"/>
      <c r="Q39" s="33"/>
      <c r="R39" s="33"/>
      <c r="S39" s="34"/>
      <c r="T39" s="35"/>
      <c r="U39" s="35"/>
      <c r="V39" s="35"/>
      <c r="W39" s="35"/>
      <c r="X39" s="36"/>
      <c r="Y39" s="34"/>
      <c r="Z39" s="35"/>
      <c r="AA39" s="35"/>
      <c r="AB39" s="33"/>
      <c r="AC39" s="33"/>
      <c r="AD39" s="35"/>
      <c r="AE39" s="35"/>
      <c r="AF39" s="33"/>
      <c r="AG39" s="35"/>
      <c r="AH39" s="36"/>
      <c r="AI39" s="34"/>
      <c r="AJ39" s="35"/>
      <c r="AK39" s="35"/>
      <c r="AL39" s="33"/>
      <c r="AM39" s="33"/>
      <c r="AN39" s="35"/>
      <c r="AO39" s="35"/>
      <c r="AP39" s="33"/>
      <c r="AQ39" s="37"/>
      <c r="AR39" s="36"/>
      <c r="AS39" s="33"/>
      <c r="AT39" s="35"/>
      <c r="AU39" s="35"/>
      <c r="AV39" s="33"/>
      <c r="AW39" s="33"/>
      <c r="AX39" s="35"/>
      <c r="AY39" s="35"/>
      <c r="AZ39" s="33"/>
      <c r="BA39" s="35"/>
      <c r="BB39" s="35"/>
      <c r="BC39" s="35"/>
      <c r="BD39" s="35"/>
      <c r="BE39" s="33"/>
      <c r="BF39" s="33"/>
      <c r="BG39" s="33"/>
      <c r="BH39" s="33"/>
      <c r="BI39" s="33"/>
      <c r="BJ39" s="33"/>
      <c r="BK39" s="33"/>
    </row>
    <row r="40" spans="5:63" ht="15" customHeight="1" x14ac:dyDescent="0.35">
      <c r="H40" s="15"/>
      <c r="I40" s="15"/>
      <c r="J40" s="15"/>
      <c r="P40" s="33"/>
      <c r="Q40" s="33"/>
      <c r="R40" s="33"/>
      <c r="S40" s="34"/>
      <c r="T40" s="35"/>
      <c r="U40" s="35"/>
      <c r="V40" s="35"/>
      <c r="W40" s="35"/>
      <c r="X40" s="36"/>
      <c r="Y40" s="34"/>
      <c r="Z40" s="35"/>
      <c r="AA40" s="35"/>
      <c r="AB40" s="33"/>
      <c r="AC40" s="33"/>
      <c r="AD40" s="35"/>
      <c r="AE40" s="35"/>
      <c r="AF40" s="33"/>
      <c r="AG40" s="35"/>
      <c r="AH40" s="36"/>
      <c r="AI40" s="34"/>
      <c r="AJ40" s="35"/>
      <c r="AK40" s="35"/>
      <c r="AL40" s="33"/>
      <c r="AM40" s="33"/>
      <c r="AN40" s="35"/>
      <c r="AO40" s="35"/>
      <c r="AP40" s="33"/>
      <c r="AQ40" s="37"/>
      <c r="AR40" s="36"/>
      <c r="AS40" s="33"/>
      <c r="AT40" s="35"/>
      <c r="AU40" s="35"/>
      <c r="AV40" s="33"/>
      <c r="AW40" s="33"/>
      <c r="AX40" s="35"/>
      <c r="AY40" s="35"/>
      <c r="AZ40" s="33"/>
      <c r="BA40" s="35"/>
      <c r="BB40" s="35"/>
      <c r="BC40" s="35"/>
      <c r="BD40" s="35"/>
      <c r="BE40" s="33"/>
      <c r="BF40" s="33"/>
      <c r="BG40" s="33"/>
      <c r="BH40" s="33"/>
      <c r="BI40" s="33"/>
      <c r="BJ40" s="33"/>
      <c r="BK40" s="33"/>
    </row>
    <row r="41" spans="5:63" ht="15" customHeight="1" x14ac:dyDescent="0.35">
      <c r="F41" s="15"/>
      <c r="P41" s="33"/>
      <c r="Q41" s="33"/>
      <c r="R41" s="33"/>
      <c r="S41" s="34"/>
      <c r="T41" s="35"/>
      <c r="U41" s="35"/>
      <c r="V41" s="35"/>
      <c r="W41" s="35"/>
      <c r="X41" s="36"/>
      <c r="Y41" s="34"/>
      <c r="Z41" s="35"/>
      <c r="AA41" s="35"/>
      <c r="AB41" s="33"/>
      <c r="AC41" s="33"/>
      <c r="AD41" s="35"/>
      <c r="AE41" s="35"/>
      <c r="AF41" s="33"/>
      <c r="AG41" s="35"/>
      <c r="AH41" s="36"/>
      <c r="AI41" s="34"/>
      <c r="AJ41" s="35"/>
      <c r="AK41" s="35"/>
      <c r="AL41" s="33"/>
      <c r="AM41" s="33"/>
      <c r="AN41" s="35"/>
      <c r="AO41" s="35"/>
      <c r="AP41" s="33"/>
      <c r="AQ41" s="37"/>
      <c r="AR41" s="36"/>
      <c r="AS41" s="33"/>
      <c r="AT41" s="35"/>
      <c r="AU41" s="35"/>
      <c r="AV41" s="33"/>
      <c r="AW41" s="33"/>
      <c r="AX41" s="35"/>
      <c r="AY41" s="35"/>
      <c r="AZ41" s="33"/>
      <c r="BA41" s="35"/>
      <c r="BB41" s="35"/>
      <c r="BC41" s="35"/>
      <c r="BD41" s="35"/>
      <c r="BE41" s="33"/>
      <c r="BF41" s="33"/>
      <c r="BG41" s="33"/>
      <c r="BH41" s="33"/>
      <c r="BI41" s="33"/>
      <c r="BJ41" s="33"/>
      <c r="BK41" s="33"/>
    </row>
    <row r="42" spans="5:63" ht="15" customHeight="1" x14ac:dyDescent="0.35">
      <c r="F42" s="15"/>
      <c r="P42" s="33"/>
      <c r="Q42" s="33"/>
      <c r="R42" s="33"/>
      <c r="S42" s="34"/>
      <c r="T42" s="35"/>
      <c r="U42" s="35"/>
      <c r="V42" s="35"/>
      <c r="W42" s="35"/>
      <c r="X42" s="36"/>
      <c r="Y42" s="34"/>
      <c r="Z42" s="35"/>
      <c r="AA42" s="35"/>
      <c r="AB42" s="33"/>
      <c r="AC42" s="33"/>
      <c r="AD42" s="35"/>
      <c r="AE42" s="35"/>
      <c r="AF42" s="33"/>
      <c r="AG42" s="35"/>
      <c r="AH42" s="36"/>
      <c r="AI42" s="34"/>
      <c r="AJ42" s="35"/>
      <c r="AK42" s="35"/>
      <c r="AL42" s="33"/>
      <c r="AM42" s="33"/>
      <c r="AN42" s="35"/>
      <c r="AO42" s="35"/>
      <c r="AP42" s="33"/>
      <c r="AQ42" s="37"/>
      <c r="AR42" s="36"/>
      <c r="AS42" s="33"/>
      <c r="AT42" s="35"/>
      <c r="AU42" s="35"/>
      <c r="AV42" s="33"/>
      <c r="AW42" s="33"/>
      <c r="AX42" s="35"/>
      <c r="AY42" s="35"/>
      <c r="AZ42" s="33"/>
      <c r="BA42" s="35"/>
      <c r="BB42" s="35"/>
      <c r="BC42" s="35"/>
      <c r="BD42" s="35"/>
      <c r="BE42" s="33"/>
      <c r="BF42" s="33"/>
      <c r="BG42" s="33"/>
      <c r="BH42" s="33"/>
      <c r="BI42" s="33"/>
      <c r="BJ42" s="33"/>
      <c r="BK42" s="33"/>
    </row>
    <row r="43" spans="5:63" ht="15" customHeight="1" x14ac:dyDescent="0.35">
      <c r="F43" s="15"/>
      <c r="P43" s="33"/>
      <c r="Q43" s="33"/>
      <c r="R43" s="33"/>
      <c r="S43" s="34"/>
      <c r="T43" s="35"/>
      <c r="U43" s="35"/>
      <c r="V43" s="35"/>
      <c r="W43" s="35"/>
      <c r="X43" s="36"/>
      <c r="Y43" s="34"/>
      <c r="Z43" s="35"/>
      <c r="AA43" s="35"/>
      <c r="AB43" s="33"/>
      <c r="AC43" s="33"/>
      <c r="AD43" s="35"/>
      <c r="AE43" s="35"/>
      <c r="AF43" s="33"/>
      <c r="AG43" s="35"/>
      <c r="AH43" s="36"/>
      <c r="AI43" s="34"/>
      <c r="AJ43" s="35"/>
      <c r="AK43" s="35"/>
      <c r="AL43" s="33"/>
      <c r="AM43" s="33"/>
      <c r="AN43" s="35"/>
      <c r="AO43" s="35"/>
      <c r="AP43" s="33"/>
      <c r="AQ43" s="37"/>
      <c r="AR43" s="36"/>
      <c r="AS43" s="33"/>
      <c r="AT43" s="35"/>
      <c r="AU43" s="35"/>
      <c r="AV43" s="33"/>
      <c r="AW43" s="33"/>
      <c r="AX43" s="35"/>
      <c r="AY43" s="35"/>
      <c r="AZ43" s="33"/>
      <c r="BA43" s="35"/>
      <c r="BB43" s="35"/>
      <c r="BC43" s="35"/>
      <c r="BD43" s="35"/>
      <c r="BE43" s="33"/>
      <c r="BF43" s="33"/>
      <c r="BG43" s="33"/>
      <c r="BH43" s="33"/>
      <c r="BI43" s="33"/>
      <c r="BJ43" s="33"/>
      <c r="BK43" s="33"/>
    </row>
    <row r="44" spans="5:63" ht="15" customHeight="1" x14ac:dyDescent="0.35">
      <c r="F44" s="15"/>
      <c r="P44" s="33"/>
      <c r="Q44" s="33"/>
      <c r="R44" s="33"/>
      <c r="S44" s="34"/>
      <c r="T44" s="35"/>
      <c r="U44" s="35"/>
      <c r="V44" s="35"/>
      <c r="W44" s="35"/>
      <c r="X44" s="36"/>
      <c r="Y44" s="34"/>
      <c r="Z44" s="35"/>
      <c r="AA44" s="35"/>
      <c r="AB44" s="33"/>
      <c r="AC44" s="33"/>
      <c r="AD44" s="35"/>
      <c r="AE44" s="35"/>
      <c r="AF44" s="33"/>
      <c r="AG44" s="35"/>
      <c r="AH44" s="36"/>
      <c r="AI44" s="34"/>
      <c r="AJ44" s="35"/>
      <c r="AK44" s="35"/>
      <c r="AL44" s="33"/>
      <c r="AM44" s="33"/>
      <c r="AN44" s="35"/>
      <c r="AO44" s="35"/>
      <c r="AP44" s="33"/>
      <c r="AQ44" s="37"/>
      <c r="AR44" s="36"/>
      <c r="AS44" s="33"/>
      <c r="AT44" s="35"/>
      <c r="AU44" s="35"/>
      <c r="AV44" s="33"/>
      <c r="AW44" s="33"/>
      <c r="AX44" s="35"/>
      <c r="AY44" s="35"/>
      <c r="AZ44" s="33"/>
      <c r="BA44" s="35"/>
      <c r="BB44" s="35"/>
      <c r="BC44" s="35"/>
      <c r="BD44" s="35"/>
      <c r="BE44" s="33"/>
      <c r="BF44" s="33"/>
      <c r="BG44" s="33"/>
      <c r="BH44" s="33"/>
      <c r="BI44" s="33"/>
      <c r="BJ44" s="33"/>
      <c r="BK44" s="33"/>
    </row>
    <row r="45" spans="5:63" ht="15" customHeight="1" x14ac:dyDescent="0.35">
      <c r="F45" s="15"/>
      <c r="H45" s="15"/>
      <c r="P45" s="33"/>
      <c r="Q45" s="33"/>
      <c r="R45" s="33"/>
      <c r="S45" s="34"/>
      <c r="T45" s="35"/>
      <c r="U45" s="35"/>
      <c r="V45" s="35"/>
      <c r="W45" s="35"/>
      <c r="X45" s="36"/>
      <c r="Y45" s="34"/>
      <c r="Z45" s="35"/>
      <c r="AA45" s="35"/>
      <c r="AB45" s="33"/>
      <c r="AC45" s="33"/>
      <c r="AD45" s="35"/>
      <c r="AE45" s="35"/>
      <c r="AF45" s="33"/>
      <c r="AG45" s="35"/>
      <c r="AH45" s="36"/>
      <c r="AI45" s="34"/>
      <c r="AJ45" s="35"/>
      <c r="AK45" s="35"/>
      <c r="AL45" s="33"/>
      <c r="AM45" s="33"/>
      <c r="AN45" s="35"/>
      <c r="AO45" s="35"/>
      <c r="AP45" s="33"/>
      <c r="AQ45" s="37"/>
      <c r="AR45" s="36"/>
      <c r="AS45" s="33"/>
      <c r="AT45" s="35"/>
      <c r="AU45" s="35"/>
      <c r="AV45" s="33"/>
      <c r="AW45" s="33"/>
      <c r="AX45" s="35"/>
      <c r="AY45" s="35"/>
      <c r="AZ45" s="33"/>
      <c r="BA45" s="35"/>
      <c r="BB45" s="35"/>
      <c r="BC45" s="35"/>
      <c r="BD45" s="35"/>
      <c r="BE45" s="33"/>
      <c r="BF45" s="33"/>
      <c r="BG45" s="33"/>
      <c r="BH45" s="33"/>
      <c r="BI45" s="33"/>
      <c r="BJ45" s="33"/>
      <c r="BK45" s="33"/>
    </row>
    <row r="46" spans="5:63" ht="15" customHeight="1" x14ac:dyDescent="0.35">
      <c r="F46" s="15"/>
      <c r="H46" s="15"/>
      <c r="P46" s="33"/>
      <c r="Q46" s="33"/>
      <c r="R46" s="33"/>
      <c r="S46" s="34"/>
      <c r="T46" s="35"/>
      <c r="U46" s="35"/>
      <c r="V46" s="35"/>
      <c r="W46" s="35"/>
      <c r="X46" s="36"/>
      <c r="Y46" s="34"/>
      <c r="Z46" s="35"/>
      <c r="AA46" s="35"/>
      <c r="AB46" s="33"/>
      <c r="AC46" s="33"/>
      <c r="AD46" s="35"/>
      <c r="AE46" s="35"/>
      <c r="AF46" s="33"/>
      <c r="AG46" s="35"/>
      <c r="AH46" s="36"/>
      <c r="AI46" s="34"/>
      <c r="AJ46" s="35"/>
      <c r="AK46" s="35"/>
      <c r="AL46" s="33"/>
      <c r="AM46" s="33"/>
      <c r="AN46" s="35"/>
      <c r="AO46" s="35"/>
      <c r="AP46" s="33"/>
      <c r="AQ46" s="37"/>
      <c r="AR46" s="36"/>
      <c r="AS46" s="33"/>
      <c r="AT46" s="35"/>
      <c r="AU46" s="35"/>
      <c r="AV46" s="33"/>
      <c r="AW46" s="33"/>
      <c r="AX46" s="35"/>
      <c r="AY46" s="35"/>
      <c r="AZ46" s="33"/>
      <c r="BA46" s="35"/>
      <c r="BB46" s="35"/>
      <c r="BC46" s="35"/>
      <c r="BD46" s="35"/>
      <c r="BE46" s="33"/>
      <c r="BF46" s="33"/>
      <c r="BG46" s="33"/>
      <c r="BH46" s="33"/>
      <c r="BI46" s="33"/>
      <c r="BJ46" s="33"/>
      <c r="BK46" s="33"/>
    </row>
    <row r="47" spans="5:63" ht="15" customHeight="1" x14ac:dyDescent="0.35">
      <c r="F47" s="15"/>
      <c r="P47" s="33"/>
      <c r="Q47" s="33"/>
      <c r="R47" s="33"/>
      <c r="S47" s="34"/>
      <c r="T47" s="35"/>
      <c r="U47" s="35"/>
      <c r="V47" s="35"/>
      <c r="W47" s="35"/>
      <c r="X47" s="36"/>
      <c r="Y47" s="34"/>
      <c r="Z47" s="35"/>
      <c r="AA47" s="35"/>
      <c r="AB47" s="33"/>
      <c r="AC47" s="33"/>
      <c r="AD47" s="35"/>
      <c r="AE47" s="35"/>
      <c r="AF47" s="33"/>
      <c r="AG47" s="35"/>
      <c r="AH47" s="36"/>
      <c r="AI47" s="34"/>
      <c r="AJ47" s="35"/>
      <c r="AK47" s="35"/>
      <c r="AL47" s="33"/>
      <c r="AM47" s="33"/>
      <c r="AN47" s="35"/>
      <c r="AO47" s="35"/>
      <c r="AP47" s="33"/>
      <c r="AQ47" s="37"/>
      <c r="AR47" s="36"/>
      <c r="AS47" s="33"/>
      <c r="AT47" s="35"/>
      <c r="AU47" s="35"/>
      <c r="AV47" s="33"/>
      <c r="AW47" s="33"/>
      <c r="AX47" s="35"/>
      <c r="AY47" s="35"/>
      <c r="AZ47" s="33"/>
      <c r="BA47" s="35"/>
      <c r="BB47" s="35"/>
      <c r="BC47" s="35"/>
      <c r="BD47" s="35"/>
      <c r="BE47" s="33"/>
      <c r="BF47" s="33"/>
      <c r="BG47" s="33"/>
      <c r="BH47" s="33"/>
      <c r="BI47" s="33"/>
      <c r="BJ47" s="33"/>
      <c r="BK47" s="33"/>
    </row>
    <row r="48" spans="5:63" ht="15" customHeight="1" x14ac:dyDescent="0.35">
      <c r="F48" s="15"/>
      <c r="P48" s="33"/>
      <c r="Q48" s="33"/>
      <c r="R48" s="33"/>
      <c r="S48" s="34"/>
      <c r="T48" s="35"/>
      <c r="U48" s="35"/>
      <c r="V48" s="35"/>
      <c r="W48" s="35"/>
      <c r="X48" s="36"/>
      <c r="Y48" s="34"/>
      <c r="Z48" s="35"/>
      <c r="AA48" s="35"/>
      <c r="AB48" s="33"/>
      <c r="AC48" s="33"/>
      <c r="AD48" s="35"/>
      <c r="AE48" s="35"/>
      <c r="AF48" s="33"/>
      <c r="AG48" s="35"/>
      <c r="AH48" s="36"/>
      <c r="AI48" s="34"/>
      <c r="AJ48" s="35"/>
      <c r="AK48" s="35"/>
      <c r="AL48" s="33"/>
      <c r="AM48" s="33"/>
      <c r="AN48" s="35"/>
      <c r="AO48" s="35"/>
      <c r="AP48" s="33"/>
      <c r="AQ48" s="37"/>
      <c r="AR48" s="36"/>
      <c r="AS48" s="33"/>
      <c r="AT48" s="35"/>
      <c r="AU48" s="35"/>
      <c r="AV48" s="33"/>
      <c r="AW48" s="33"/>
      <c r="AX48" s="35"/>
      <c r="AY48" s="35"/>
      <c r="AZ48" s="33"/>
      <c r="BA48" s="35"/>
      <c r="BB48" s="35"/>
      <c r="BC48" s="35"/>
      <c r="BD48" s="35"/>
      <c r="BE48" s="33"/>
      <c r="BF48" s="33"/>
      <c r="BG48" s="33"/>
      <c r="BH48" s="33"/>
      <c r="BI48" s="33"/>
      <c r="BJ48" s="33"/>
      <c r="BK48" s="33"/>
    </row>
    <row r="49" spans="6:63" ht="15" customHeight="1" x14ac:dyDescent="0.35">
      <c r="F49" s="15"/>
      <c r="P49" s="33"/>
      <c r="Q49" s="33"/>
      <c r="R49" s="33"/>
      <c r="S49" s="34"/>
      <c r="T49" s="35"/>
      <c r="U49" s="35"/>
      <c r="V49" s="35"/>
      <c r="W49" s="35"/>
      <c r="X49" s="36"/>
      <c r="Y49" s="34"/>
      <c r="Z49" s="35"/>
      <c r="AA49" s="35"/>
      <c r="AB49" s="33"/>
      <c r="AC49" s="33"/>
      <c r="AD49" s="35"/>
      <c r="AE49" s="35"/>
      <c r="AF49" s="33"/>
      <c r="AG49" s="35"/>
      <c r="AH49" s="36"/>
      <c r="AI49" s="34"/>
      <c r="AJ49" s="35"/>
      <c r="AK49" s="35"/>
      <c r="AL49" s="33"/>
      <c r="AM49" s="33"/>
      <c r="AN49" s="35"/>
      <c r="AO49" s="35"/>
      <c r="AP49" s="33"/>
      <c r="AQ49" s="37"/>
      <c r="AR49" s="36"/>
      <c r="AS49" s="33"/>
      <c r="AT49" s="35"/>
      <c r="AU49" s="35"/>
      <c r="AV49" s="33"/>
      <c r="AW49" s="33"/>
      <c r="AX49" s="35"/>
      <c r="AY49" s="35"/>
      <c r="AZ49" s="33"/>
      <c r="BA49" s="35"/>
      <c r="BB49" s="35"/>
      <c r="BC49" s="35"/>
      <c r="BD49" s="35"/>
      <c r="BE49" s="33"/>
      <c r="BF49" s="33"/>
      <c r="BG49" s="33"/>
      <c r="BH49" s="33"/>
      <c r="BI49" s="33"/>
      <c r="BJ49" s="33"/>
      <c r="BK49" s="33"/>
    </row>
    <row r="50" spans="6:63" ht="15" customHeight="1" x14ac:dyDescent="0.35">
      <c r="P50" s="33"/>
      <c r="Q50" s="33"/>
      <c r="R50" s="33"/>
      <c r="S50" s="34"/>
      <c r="T50" s="35"/>
      <c r="U50" s="35"/>
      <c r="V50" s="35"/>
      <c r="W50" s="35"/>
      <c r="X50" s="36"/>
      <c r="Y50" s="34"/>
      <c r="Z50" s="35"/>
      <c r="AA50" s="35"/>
      <c r="AB50" s="33"/>
      <c r="AC50" s="33"/>
      <c r="AD50" s="35"/>
      <c r="AE50" s="35"/>
      <c r="AF50" s="33"/>
      <c r="AG50" s="35"/>
      <c r="AH50" s="36"/>
      <c r="AI50" s="34"/>
      <c r="AJ50" s="35"/>
      <c r="AK50" s="35"/>
      <c r="AL50" s="33"/>
      <c r="AM50" s="33"/>
      <c r="AN50" s="35"/>
      <c r="AO50" s="35"/>
      <c r="AP50" s="33"/>
      <c r="AQ50" s="37"/>
      <c r="AR50" s="36"/>
      <c r="AS50" s="33"/>
      <c r="AT50" s="35"/>
      <c r="AU50" s="35"/>
      <c r="AV50" s="33"/>
      <c r="AW50" s="33"/>
      <c r="AX50" s="35"/>
      <c r="AY50" s="35"/>
      <c r="AZ50" s="33"/>
      <c r="BA50" s="35"/>
      <c r="BB50" s="35"/>
      <c r="BC50" s="35"/>
      <c r="BD50" s="35"/>
      <c r="BE50" s="33"/>
      <c r="BF50" s="33"/>
      <c r="BG50" s="33"/>
      <c r="BH50" s="33"/>
      <c r="BI50" s="33"/>
      <c r="BJ50" s="33"/>
      <c r="BK50" s="33"/>
    </row>
    <row r="51" spans="6:63" x14ac:dyDescent="0.35">
      <c r="P51" s="33"/>
      <c r="Q51" s="33"/>
      <c r="R51" s="33"/>
      <c r="S51" s="34"/>
      <c r="T51" s="35"/>
      <c r="U51" s="35"/>
      <c r="V51" s="35"/>
      <c r="W51" s="35"/>
      <c r="X51" s="36"/>
      <c r="Y51" s="34"/>
      <c r="Z51" s="35"/>
      <c r="AA51" s="35"/>
      <c r="AB51" s="33"/>
      <c r="AC51" s="33"/>
      <c r="AD51" s="35"/>
      <c r="AE51" s="35"/>
      <c r="AF51" s="33"/>
      <c r="AG51" s="35"/>
      <c r="AH51" s="36"/>
      <c r="AI51" s="34"/>
      <c r="AJ51" s="35"/>
      <c r="AK51" s="35"/>
      <c r="AL51" s="33"/>
      <c r="AM51" s="33"/>
      <c r="AN51" s="35"/>
      <c r="AO51" s="35"/>
      <c r="AP51" s="33"/>
      <c r="AQ51" s="37"/>
      <c r="AR51" s="36"/>
      <c r="AS51" s="33"/>
      <c r="AT51" s="35"/>
      <c r="AU51" s="35"/>
      <c r="AV51" s="33"/>
      <c r="AW51" s="33"/>
      <c r="AX51" s="35"/>
      <c r="AY51" s="35"/>
      <c r="AZ51" s="33"/>
      <c r="BA51" s="35"/>
      <c r="BB51" s="35"/>
      <c r="BC51" s="35"/>
      <c r="BD51" s="35"/>
      <c r="BE51" s="33"/>
      <c r="BF51" s="33"/>
      <c r="BG51" s="33"/>
      <c r="BH51" s="33"/>
      <c r="BI51" s="33"/>
      <c r="BJ51" s="33"/>
      <c r="BK51" s="33"/>
    </row>
    <row r="52" spans="6:63" x14ac:dyDescent="0.35">
      <c r="P52" s="33"/>
      <c r="Q52" s="33"/>
      <c r="R52" s="33"/>
      <c r="S52" s="34"/>
      <c r="T52" s="35"/>
      <c r="U52" s="35"/>
      <c r="V52" s="35"/>
      <c r="W52" s="35"/>
      <c r="X52" s="36"/>
      <c r="Y52" s="34"/>
      <c r="Z52" s="35"/>
      <c r="AA52" s="35"/>
      <c r="AB52" s="33"/>
      <c r="AC52" s="33"/>
      <c r="AD52" s="35"/>
      <c r="AE52" s="35"/>
      <c r="AF52" s="33"/>
      <c r="AG52" s="35"/>
      <c r="AH52" s="36"/>
      <c r="AI52" s="34"/>
      <c r="AJ52" s="35"/>
      <c r="AK52" s="35"/>
      <c r="AL52" s="33"/>
      <c r="AM52" s="33"/>
      <c r="AN52" s="35"/>
      <c r="AO52" s="35"/>
      <c r="AP52" s="33"/>
      <c r="AQ52" s="37"/>
      <c r="AR52" s="36"/>
      <c r="AS52" s="33"/>
      <c r="AT52" s="35"/>
      <c r="AU52" s="35"/>
      <c r="AV52" s="33"/>
      <c r="AW52" s="33"/>
      <c r="AX52" s="35"/>
      <c r="AY52" s="35"/>
      <c r="AZ52" s="33"/>
      <c r="BA52" s="35"/>
      <c r="BB52" s="35"/>
      <c r="BC52" s="35"/>
      <c r="BD52" s="35"/>
      <c r="BE52" s="33"/>
      <c r="BF52" s="33"/>
      <c r="BG52" s="33"/>
      <c r="BH52" s="33"/>
      <c r="BI52" s="33"/>
      <c r="BJ52" s="33"/>
      <c r="BK52" s="33"/>
    </row>
    <row r="53" spans="6:63" x14ac:dyDescent="0.35">
      <c r="P53" s="33"/>
      <c r="Q53" s="33"/>
      <c r="R53" s="33"/>
      <c r="S53" s="34"/>
      <c r="T53" s="35"/>
      <c r="U53" s="35"/>
      <c r="V53" s="35"/>
      <c r="W53" s="35"/>
      <c r="X53" s="36"/>
      <c r="Y53" s="34"/>
      <c r="Z53" s="35"/>
      <c r="AA53" s="35"/>
      <c r="AB53" s="33"/>
      <c r="AC53" s="33"/>
      <c r="AD53" s="35"/>
      <c r="AE53" s="35"/>
      <c r="AF53" s="33"/>
      <c r="AG53" s="35"/>
      <c r="AH53" s="36"/>
      <c r="AI53" s="34"/>
      <c r="AJ53" s="35"/>
      <c r="AK53" s="35"/>
      <c r="AL53" s="33"/>
      <c r="AM53" s="33"/>
      <c r="AN53" s="35"/>
      <c r="AO53" s="35"/>
      <c r="AP53" s="33"/>
      <c r="AQ53" s="37"/>
      <c r="AR53" s="36"/>
      <c r="AS53" s="33"/>
      <c r="AT53" s="35"/>
      <c r="AU53" s="35"/>
      <c r="AV53" s="33"/>
      <c r="AW53" s="33"/>
      <c r="AX53" s="35"/>
      <c r="AY53" s="35"/>
      <c r="AZ53" s="33"/>
      <c r="BA53" s="35"/>
      <c r="BB53" s="35"/>
      <c r="BC53" s="35"/>
      <c r="BD53" s="35"/>
      <c r="BE53" s="33"/>
      <c r="BF53" s="33"/>
      <c r="BG53" s="33"/>
      <c r="BH53" s="33"/>
      <c r="BI53" s="33"/>
      <c r="BJ53" s="33"/>
      <c r="BK53" s="33"/>
    </row>
    <row r="54" spans="6:63" x14ac:dyDescent="0.35">
      <c r="P54" s="33"/>
      <c r="Q54" s="33"/>
      <c r="R54" s="33"/>
      <c r="S54" s="34"/>
      <c r="T54" s="35"/>
      <c r="U54" s="35"/>
      <c r="V54" s="35"/>
      <c r="W54" s="35"/>
      <c r="X54" s="36"/>
      <c r="Y54" s="34"/>
      <c r="Z54" s="35"/>
      <c r="AA54" s="35"/>
      <c r="AB54" s="33"/>
      <c r="AC54" s="33"/>
      <c r="AD54" s="35"/>
      <c r="AE54" s="35"/>
      <c r="AF54" s="33"/>
      <c r="AG54" s="35"/>
      <c r="AH54" s="36"/>
      <c r="AI54" s="34"/>
      <c r="AJ54" s="35"/>
      <c r="AK54" s="35"/>
      <c r="AL54" s="33"/>
      <c r="AM54" s="33"/>
      <c r="AN54" s="35"/>
      <c r="AO54" s="35"/>
      <c r="AP54" s="33"/>
      <c r="AQ54" s="37"/>
      <c r="AR54" s="36"/>
      <c r="AS54" s="33"/>
      <c r="AT54" s="35"/>
      <c r="AU54" s="35"/>
      <c r="AV54" s="33"/>
      <c r="AW54" s="33"/>
      <c r="AX54" s="35"/>
      <c r="AY54" s="35"/>
      <c r="AZ54" s="33"/>
      <c r="BA54" s="35"/>
      <c r="BB54" s="35"/>
      <c r="BC54" s="35"/>
      <c r="BD54" s="35"/>
      <c r="BE54" s="33"/>
      <c r="BF54" s="33"/>
      <c r="BG54" s="33"/>
      <c r="BH54" s="33"/>
      <c r="BI54" s="33"/>
      <c r="BJ54" s="33"/>
      <c r="BK54" s="33"/>
    </row>
    <row r="55" spans="6:63" x14ac:dyDescent="0.35">
      <c r="P55" s="33"/>
      <c r="Q55" s="33"/>
      <c r="R55" s="33"/>
      <c r="S55" s="34"/>
      <c r="T55" s="35"/>
      <c r="U55" s="35"/>
      <c r="V55" s="35"/>
      <c r="W55" s="35"/>
      <c r="X55" s="36"/>
      <c r="Y55" s="34"/>
      <c r="Z55" s="35"/>
      <c r="AA55" s="35"/>
      <c r="AB55" s="33"/>
      <c r="AC55" s="33"/>
      <c r="AD55" s="35"/>
      <c r="AE55" s="35"/>
      <c r="AF55" s="33"/>
      <c r="AG55" s="35"/>
      <c r="AH55" s="36"/>
      <c r="AI55" s="34"/>
      <c r="AJ55" s="35"/>
      <c r="AK55" s="35"/>
      <c r="AL55" s="33"/>
      <c r="AM55" s="33"/>
      <c r="AN55" s="35"/>
      <c r="AO55" s="35"/>
      <c r="AP55" s="33"/>
      <c r="AQ55" s="37"/>
      <c r="AR55" s="36"/>
      <c r="AS55" s="33"/>
      <c r="AT55" s="35"/>
      <c r="AU55" s="35"/>
      <c r="AV55" s="33"/>
      <c r="AW55" s="33"/>
      <c r="AX55" s="35"/>
      <c r="AY55" s="35"/>
      <c r="AZ55" s="33"/>
      <c r="BA55" s="35"/>
      <c r="BB55" s="35"/>
      <c r="BC55" s="35"/>
      <c r="BD55" s="35"/>
      <c r="BE55" s="33"/>
      <c r="BF55" s="33"/>
      <c r="BG55" s="33"/>
      <c r="BH55" s="33"/>
      <c r="BI55" s="33"/>
      <c r="BJ55" s="33"/>
      <c r="BK55" s="33"/>
    </row>
    <row r="56" spans="6:63" x14ac:dyDescent="0.35">
      <c r="P56" s="33"/>
      <c r="Q56" s="33"/>
      <c r="R56" s="33"/>
      <c r="S56" s="34"/>
      <c r="T56" s="35"/>
      <c r="U56" s="35"/>
      <c r="V56" s="35"/>
      <c r="W56" s="35"/>
      <c r="X56" s="36"/>
      <c r="Y56" s="34"/>
      <c r="Z56" s="35"/>
      <c r="AA56" s="35"/>
      <c r="AB56" s="33"/>
      <c r="AC56" s="33"/>
      <c r="AD56" s="35"/>
      <c r="AE56" s="35"/>
      <c r="AF56" s="33"/>
      <c r="AG56" s="35"/>
      <c r="AH56" s="36"/>
      <c r="AI56" s="34"/>
      <c r="AJ56" s="35"/>
      <c r="AK56" s="35"/>
      <c r="AL56" s="33"/>
      <c r="AM56" s="33"/>
      <c r="AN56" s="35"/>
      <c r="AO56" s="35"/>
      <c r="AP56" s="33"/>
      <c r="AQ56" s="37"/>
      <c r="AR56" s="36"/>
      <c r="AS56" s="33"/>
      <c r="AT56" s="35"/>
      <c r="AU56" s="35"/>
      <c r="AV56" s="33"/>
      <c r="AW56" s="33"/>
      <c r="AX56" s="35"/>
      <c r="AY56" s="35"/>
      <c r="AZ56" s="33"/>
      <c r="BA56" s="35"/>
      <c r="BB56" s="35"/>
      <c r="BC56" s="35"/>
      <c r="BD56" s="35"/>
      <c r="BE56" s="33"/>
      <c r="BF56" s="33"/>
      <c r="BG56" s="33"/>
      <c r="BH56" s="33"/>
      <c r="BI56" s="33"/>
      <c r="BJ56" s="33"/>
      <c r="BK56" s="33"/>
    </row>
    <row r="57" spans="6:63" x14ac:dyDescent="0.35">
      <c r="P57" s="33"/>
      <c r="Q57" s="33"/>
      <c r="R57" s="33"/>
      <c r="S57" s="34"/>
      <c r="T57" s="35"/>
      <c r="U57" s="35"/>
      <c r="V57" s="35"/>
      <c r="W57" s="35"/>
      <c r="X57" s="36"/>
      <c r="Y57" s="34"/>
      <c r="Z57" s="35"/>
      <c r="AA57" s="35"/>
      <c r="AB57" s="33"/>
      <c r="AC57" s="33"/>
      <c r="AD57" s="35"/>
      <c r="AE57" s="35"/>
      <c r="AF57" s="33"/>
      <c r="AG57" s="35"/>
      <c r="AH57" s="36"/>
      <c r="AI57" s="34"/>
      <c r="AJ57" s="35"/>
      <c r="AK57" s="35"/>
      <c r="AL57" s="33"/>
      <c r="AM57" s="33"/>
      <c r="AN57" s="35"/>
      <c r="AO57" s="35"/>
      <c r="AP57" s="33"/>
      <c r="AQ57" s="37"/>
      <c r="AR57" s="36"/>
      <c r="AS57" s="33"/>
      <c r="AT57" s="35"/>
      <c r="AU57" s="35"/>
      <c r="AV57" s="33"/>
      <c r="AW57" s="33"/>
      <c r="AX57" s="35"/>
      <c r="AY57" s="35"/>
      <c r="AZ57" s="33"/>
      <c r="BA57" s="35"/>
      <c r="BB57" s="35"/>
      <c r="BC57" s="35"/>
      <c r="BD57" s="35"/>
      <c r="BE57" s="33"/>
      <c r="BF57" s="33"/>
      <c r="BG57" s="33"/>
      <c r="BH57" s="33"/>
      <c r="BI57" s="33"/>
      <c r="BJ57" s="33"/>
      <c r="BK57" s="33"/>
    </row>
    <row r="58" spans="6:63" x14ac:dyDescent="0.35">
      <c r="P58" s="33"/>
      <c r="Q58" s="33"/>
      <c r="R58" s="33"/>
      <c r="S58" s="34"/>
      <c r="T58" s="35"/>
      <c r="U58" s="35"/>
      <c r="V58" s="35"/>
      <c r="W58" s="35"/>
      <c r="X58" s="36"/>
      <c r="Y58" s="34"/>
      <c r="Z58" s="35"/>
      <c r="AA58" s="35"/>
      <c r="AB58" s="33"/>
      <c r="AC58" s="33"/>
      <c r="AD58" s="35"/>
      <c r="AE58" s="35"/>
      <c r="AF58" s="33"/>
      <c r="AG58" s="35"/>
      <c r="AH58" s="36"/>
      <c r="AI58" s="34"/>
      <c r="AJ58" s="35"/>
      <c r="AK58" s="35"/>
      <c r="AL58" s="33"/>
      <c r="AM58" s="33"/>
      <c r="AN58" s="35"/>
      <c r="AO58" s="35"/>
      <c r="AP58" s="33"/>
      <c r="AQ58" s="37"/>
      <c r="AR58" s="36"/>
      <c r="AS58" s="33"/>
      <c r="AT58" s="35"/>
      <c r="AU58" s="35"/>
      <c r="AV58" s="33"/>
      <c r="AW58" s="33"/>
      <c r="AX58" s="35"/>
      <c r="AY58" s="35"/>
      <c r="AZ58" s="33"/>
      <c r="BA58" s="35"/>
      <c r="BB58" s="35"/>
      <c r="BC58" s="35"/>
      <c r="BD58" s="35"/>
      <c r="BE58" s="33"/>
      <c r="BF58" s="33"/>
      <c r="BG58" s="33"/>
      <c r="BH58" s="33"/>
      <c r="BI58" s="33"/>
      <c r="BJ58" s="33"/>
      <c r="BK58" s="33"/>
    </row>
    <row r="59" spans="6:63" x14ac:dyDescent="0.35">
      <c r="P59" s="33"/>
      <c r="Q59" s="33"/>
      <c r="R59" s="33"/>
      <c r="S59" s="34"/>
      <c r="T59" s="35"/>
      <c r="U59" s="35"/>
      <c r="V59" s="35"/>
      <c r="W59" s="35"/>
      <c r="X59" s="36"/>
      <c r="Y59" s="34"/>
      <c r="Z59" s="35"/>
      <c r="AA59" s="35"/>
      <c r="AB59" s="33"/>
      <c r="AC59" s="33"/>
      <c r="AD59" s="35"/>
      <c r="AE59" s="35"/>
      <c r="AF59" s="33"/>
      <c r="AG59" s="35"/>
      <c r="AH59" s="36"/>
      <c r="AI59" s="34"/>
      <c r="AJ59" s="35"/>
      <c r="AK59" s="35"/>
      <c r="AL59" s="33"/>
      <c r="AM59" s="33"/>
      <c r="AN59" s="35"/>
      <c r="AO59" s="35"/>
      <c r="AP59" s="33"/>
      <c r="AQ59" s="37"/>
      <c r="AR59" s="36"/>
      <c r="AS59" s="33"/>
      <c r="AT59" s="35"/>
      <c r="AU59" s="35"/>
      <c r="AV59" s="33"/>
      <c r="AW59" s="33"/>
      <c r="AX59" s="35"/>
      <c r="AY59" s="35"/>
      <c r="AZ59" s="33"/>
      <c r="BA59" s="35"/>
      <c r="BB59" s="35"/>
      <c r="BC59" s="35"/>
      <c r="BD59" s="35"/>
      <c r="BE59" s="33"/>
      <c r="BF59" s="33"/>
      <c r="BG59" s="33"/>
      <c r="BH59" s="33"/>
      <c r="BI59" s="33"/>
      <c r="BJ59" s="33"/>
      <c r="BK59" s="33"/>
    </row>
    <row r="60" spans="6:63" x14ac:dyDescent="0.35">
      <c r="P60" s="33"/>
      <c r="Q60" s="33"/>
      <c r="R60" s="33"/>
      <c r="S60" s="34"/>
      <c r="T60" s="35"/>
      <c r="U60" s="35"/>
      <c r="V60" s="35"/>
      <c r="W60" s="35"/>
      <c r="X60" s="36"/>
      <c r="Y60" s="34"/>
      <c r="Z60" s="35"/>
      <c r="AA60" s="35"/>
      <c r="AB60" s="33"/>
      <c r="AC60" s="33"/>
      <c r="AD60" s="35"/>
      <c r="AE60" s="35"/>
      <c r="AF60" s="33"/>
      <c r="AG60" s="35"/>
      <c r="AH60" s="36"/>
      <c r="AI60" s="34"/>
      <c r="AJ60" s="35"/>
      <c r="AK60" s="35"/>
      <c r="AL60" s="33"/>
      <c r="AM60" s="33"/>
      <c r="AN60" s="35"/>
      <c r="AO60" s="35"/>
      <c r="AP60" s="33"/>
      <c r="AQ60" s="37"/>
      <c r="AR60" s="36"/>
      <c r="AS60" s="33"/>
      <c r="AT60" s="35"/>
      <c r="AU60" s="35"/>
      <c r="AV60" s="33"/>
      <c r="AW60" s="33"/>
      <c r="AX60" s="35"/>
      <c r="AY60" s="35"/>
      <c r="AZ60" s="33"/>
      <c r="BA60" s="35"/>
      <c r="BB60" s="35"/>
      <c r="BC60" s="35"/>
      <c r="BD60" s="35"/>
      <c r="BE60" s="33"/>
      <c r="BF60" s="33"/>
      <c r="BG60" s="33"/>
      <c r="BH60" s="33"/>
      <c r="BI60" s="33"/>
      <c r="BJ60" s="33"/>
      <c r="BK60" s="33"/>
    </row>
    <row r="61" spans="6:63" x14ac:dyDescent="0.35">
      <c r="P61" s="33"/>
      <c r="Q61" s="33"/>
      <c r="R61" s="33"/>
      <c r="S61" s="34"/>
      <c r="T61" s="35"/>
      <c r="U61" s="35"/>
      <c r="V61" s="35"/>
      <c r="W61" s="35"/>
      <c r="X61" s="36"/>
      <c r="Y61" s="34"/>
      <c r="Z61" s="35"/>
      <c r="AA61" s="35"/>
      <c r="AB61" s="33"/>
      <c r="AC61" s="33"/>
      <c r="AD61" s="35"/>
      <c r="AE61" s="35"/>
      <c r="AF61" s="33"/>
      <c r="AG61" s="35"/>
      <c r="AH61" s="36"/>
      <c r="AI61" s="34"/>
      <c r="AJ61" s="35"/>
      <c r="AK61" s="35"/>
      <c r="AL61" s="33"/>
      <c r="AM61" s="33"/>
      <c r="AN61" s="35"/>
      <c r="AO61" s="35"/>
      <c r="AP61" s="33"/>
      <c r="AQ61" s="37"/>
      <c r="AR61" s="36"/>
      <c r="AS61" s="33"/>
      <c r="AT61" s="35"/>
      <c r="AU61" s="35"/>
      <c r="AV61" s="33"/>
      <c r="AW61" s="33"/>
      <c r="AX61" s="35"/>
      <c r="AY61" s="35"/>
      <c r="AZ61" s="33"/>
      <c r="BA61" s="35"/>
      <c r="BB61" s="35"/>
      <c r="BC61" s="35"/>
      <c r="BD61" s="35"/>
      <c r="BE61" s="33"/>
      <c r="BF61" s="33"/>
      <c r="BG61" s="33"/>
      <c r="BH61" s="33"/>
      <c r="BI61" s="33"/>
      <c r="BJ61" s="33"/>
      <c r="BK61" s="33"/>
    </row>
    <row r="62" spans="6:63" x14ac:dyDescent="0.35">
      <c r="P62" s="33"/>
      <c r="Q62" s="33"/>
      <c r="R62" s="33"/>
      <c r="S62" s="34"/>
      <c r="T62" s="35"/>
      <c r="U62" s="35"/>
      <c r="V62" s="35"/>
      <c r="W62" s="35"/>
      <c r="X62" s="36"/>
      <c r="Y62" s="34"/>
      <c r="Z62" s="35"/>
      <c r="AA62" s="35"/>
      <c r="AB62" s="33"/>
      <c r="AC62" s="33"/>
      <c r="AD62" s="35"/>
      <c r="AE62" s="35"/>
      <c r="AF62" s="33"/>
      <c r="AG62" s="35"/>
      <c r="AH62" s="36"/>
      <c r="AI62" s="34"/>
      <c r="AJ62" s="35"/>
      <c r="AK62" s="35"/>
      <c r="AL62" s="33"/>
      <c r="AM62" s="33"/>
      <c r="AN62" s="35"/>
      <c r="AO62" s="35"/>
      <c r="AP62" s="33"/>
      <c r="AQ62" s="37"/>
      <c r="AR62" s="36"/>
      <c r="AS62" s="33"/>
      <c r="AT62" s="35"/>
      <c r="AU62" s="35"/>
      <c r="AV62" s="33"/>
      <c r="AW62" s="33"/>
      <c r="AX62" s="35"/>
      <c r="AY62" s="35"/>
      <c r="AZ62" s="33"/>
      <c r="BA62" s="35"/>
      <c r="BB62" s="35"/>
      <c r="BC62" s="35"/>
      <c r="BD62" s="35"/>
      <c r="BE62" s="33"/>
      <c r="BF62" s="33"/>
      <c r="BG62" s="33"/>
      <c r="BH62" s="33"/>
      <c r="BI62" s="33"/>
      <c r="BJ62" s="33"/>
      <c r="BK62" s="33"/>
    </row>
    <row r="63" spans="6:63" x14ac:dyDescent="0.35">
      <c r="P63" s="33"/>
      <c r="Q63" s="33"/>
      <c r="R63" s="33"/>
      <c r="S63" s="34"/>
      <c r="T63" s="35"/>
      <c r="U63" s="35"/>
      <c r="V63" s="35"/>
      <c r="W63" s="35"/>
      <c r="X63" s="36"/>
      <c r="Y63" s="34"/>
      <c r="Z63" s="35"/>
      <c r="AA63" s="35"/>
      <c r="AB63" s="33"/>
      <c r="AC63" s="33"/>
      <c r="AD63" s="35"/>
      <c r="AE63" s="35"/>
      <c r="AF63" s="33"/>
      <c r="AG63" s="35"/>
      <c r="AH63" s="36"/>
      <c r="AI63" s="34"/>
      <c r="AJ63" s="35"/>
      <c r="AK63" s="35"/>
      <c r="AL63" s="33"/>
      <c r="AM63" s="33"/>
      <c r="AN63" s="35"/>
      <c r="AO63" s="35"/>
      <c r="AP63" s="33"/>
      <c r="AQ63" s="37"/>
      <c r="AR63" s="36"/>
      <c r="AS63" s="33"/>
      <c r="AT63" s="35"/>
      <c r="AU63" s="35"/>
      <c r="AV63" s="33"/>
      <c r="AW63" s="33"/>
      <c r="AX63" s="35"/>
      <c r="AY63" s="35"/>
      <c r="AZ63" s="33"/>
      <c r="BA63" s="35"/>
      <c r="BB63" s="35"/>
      <c r="BC63" s="35"/>
      <c r="BD63" s="35"/>
      <c r="BE63" s="33"/>
      <c r="BF63" s="33"/>
      <c r="BG63" s="33"/>
      <c r="BH63" s="33"/>
      <c r="BI63" s="33"/>
      <c r="BJ63" s="33"/>
      <c r="BK63" s="33"/>
    </row>
    <row r="64" spans="6:63" x14ac:dyDescent="0.35">
      <c r="P64" s="33"/>
      <c r="Q64" s="33"/>
      <c r="R64" s="33"/>
      <c r="S64" s="34"/>
      <c r="T64" s="35"/>
      <c r="U64" s="35"/>
      <c r="V64" s="35"/>
      <c r="W64" s="35"/>
      <c r="X64" s="36"/>
      <c r="Y64" s="34"/>
      <c r="Z64" s="35"/>
      <c r="AA64" s="35"/>
      <c r="AB64" s="33"/>
      <c r="AC64" s="33"/>
      <c r="AD64" s="35"/>
      <c r="AE64" s="35"/>
      <c r="AF64" s="33"/>
      <c r="AG64" s="35"/>
      <c r="AH64" s="36"/>
      <c r="AI64" s="34"/>
      <c r="AJ64" s="35"/>
      <c r="AK64" s="35"/>
      <c r="AL64" s="33"/>
      <c r="AM64" s="33"/>
      <c r="AN64" s="35"/>
      <c r="AO64" s="35"/>
      <c r="AP64" s="33"/>
      <c r="AQ64" s="37"/>
      <c r="AR64" s="36"/>
      <c r="AS64" s="33"/>
      <c r="AT64" s="35"/>
      <c r="AU64" s="35"/>
      <c r="AV64" s="33"/>
      <c r="AW64" s="33"/>
      <c r="AX64" s="35"/>
      <c r="AY64" s="35"/>
      <c r="AZ64" s="33"/>
      <c r="BA64" s="35"/>
      <c r="BB64" s="35"/>
      <c r="BC64" s="35"/>
      <c r="BD64" s="35"/>
      <c r="BE64" s="33"/>
      <c r="BF64" s="33"/>
      <c r="BG64" s="33"/>
      <c r="BH64" s="33"/>
      <c r="BI64" s="33"/>
      <c r="BJ64" s="33"/>
      <c r="BK64" s="33"/>
    </row>
    <row r="65" spans="16:63" x14ac:dyDescent="0.35">
      <c r="P65" s="33"/>
      <c r="Q65" s="33"/>
      <c r="R65" s="33"/>
      <c r="S65" s="34"/>
      <c r="T65" s="35"/>
      <c r="U65" s="35"/>
      <c r="V65" s="35"/>
      <c r="W65" s="35"/>
      <c r="X65" s="36"/>
      <c r="Y65" s="34"/>
      <c r="Z65" s="35"/>
      <c r="AA65" s="35"/>
      <c r="AB65" s="33"/>
      <c r="AC65" s="33"/>
      <c r="AD65" s="35"/>
      <c r="AE65" s="35"/>
      <c r="AF65" s="33"/>
      <c r="AG65" s="35"/>
      <c r="AH65" s="36"/>
      <c r="AI65" s="34"/>
      <c r="AJ65" s="35"/>
      <c r="AK65" s="35"/>
      <c r="AL65" s="33"/>
      <c r="AM65" s="33"/>
      <c r="AN65" s="35"/>
      <c r="AO65" s="35"/>
      <c r="AP65" s="33"/>
      <c r="AQ65" s="37"/>
      <c r="AR65" s="36"/>
      <c r="AS65" s="33"/>
      <c r="AT65" s="35"/>
      <c r="AU65" s="35"/>
      <c r="AV65" s="33"/>
      <c r="AW65" s="33"/>
      <c r="AX65" s="35"/>
      <c r="AY65" s="35"/>
      <c r="AZ65" s="33"/>
      <c r="BA65" s="35"/>
      <c r="BB65" s="35"/>
      <c r="BC65" s="35"/>
      <c r="BD65" s="35"/>
      <c r="BE65" s="33"/>
      <c r="BF65" s="33"/>
      <c r="BG65" s="33"/>
      <c r="BH65" s="33"/>
      <c r="BI65" s="33"/>
      <c r="BJ65" s="33"/>
      <c r="BK65" s="33"/>
    </row>
    <row r="66" spans="16:63" x14ac:dyDescent="0.35">
      <c r="P66" s="33"/>
      <c r="Q66" s="33"/>
      <c r="R66" s="33"/>
      <c r="S66" s="34"/>
      <c r="T66" s="35"/>
      <c r="U66" s="35"/>
      <c r="V66" s="35"/>
      <c r="W66" s="35"/>
      <c r="X66" s="36"/>
      <c r="Y66" s="34"/>
      <c r="Z66" s="35"/>
      <c r="AA66" s="35"/>
      <c r="AB66" s="33"/>
      <c r="AC66" s="33"/>
      <c r="AD66" s="35"/>
      <c r="AE66" s="35"/>
      <c r="AF66" s="33"/>
      <c r="AG66" s="35"/>
      <c r="AH66" s="36"/>
      <c r="AI66" s="34"/>
      <c r="AJ66" s="35"/>
      <c r="AK66" s="35"/>
      <c r="AL66" s="33"/>
      <c r="AM66" s="33"/>
      <c r="AN66" s="35"/>
      <c r="AO66" s="35"/>
      <c r="AP66" s="33"/>
      <c r="AQ66" s="37"/>
      <c r="AR66" s="36"/>
      <c r="AS66" s="33"/>
      <c r="AT66" s="35"/>
      <c r="AU66" s="35"/>
      <c r="AV66" s="33"/>
      <c r="AW66" s="33"/>
      <c r="AX66" s="35"/>
      <c r="AY66" s="35"/>
      <c r="AZ66" s="33"/>
      <c r="BA66" s="35"/>
      <c r="BB66" s="35"/>
      <c r="BC66" s="35"/>
      <c r="BD66" s="35"/>
      <c r="BE66" s="33"/>
      <c r="BF66" s="33"/>
      <c r="BG66" s="33"/>
      <c r="BH66" s="33"/>
      <c r="BI66" s="33"/>
      <c r="BJ66" s="33"/>
      <c r="BK66" s="33"/>
    </row>
    <row r="67" spans="16:63" x14ac:dyDescent="0.35">
      <c r="P67" s="33"/>
      <c r="Q67" s="33"/>
      <c r="R67" s="33"/>
      <c r="S67" s="34"/>
      <c r="T67" s="35"/>
      <c r="U67" s="35"/>
      <c r="V67" s="35"/>
      <c r="W67" s="35"/>
      <c r="X67" s="36"/>
      <c r="Y67" s="34"/>
      <c r="Z67" s="35"/>
      <c r="AA67" s="35"/>
      <c r="AB67" s="33"/>
      <c r="AC67" s="33"/>
      <c r="AD67" s="35"/>
      <c r="AE67" s="35"/>
      <c r="AF67" s="33"/>
      <c r="AG67" s="35"/>
      <c r="AH67" s="36"/>
      <c r="AI67" s="34"/>
      <c r="AJ67" s="35"/>
      <c r="AK67" s="35"/>
      <c r="AL67" s="33"/>
      <c r="AM67" s="33"/>
      <c r="AN67" s="35"/>
      <c r="AO67" s="35"/>
      <c r="AP67" s="33"/>
      <c r="AQ67" s="37"/>
      <c r="AR67" s="36"/>
      <c r="AS67" s="33"/>
      <c r="AT67" s="35"/>
      <c r="AU67" s="35"/>
      <c r="AV67" s="33"/>
      <c r="AW67" s="33"/>
      <c r="AX67" s="35"/>
      <c r="AY67" s="35"/>
      <c r="AZ67" s="33"/>
      <c r="BA67" s="35"/>
      <c r="BB67" s="35"/>
      <c r="BC67" s="35"/>
      <c r="BD67" s="35"/>
      <c r="BE67" s="33"/>
      <c r="BF67" s="33"/>
      <c r="BG67" s="33"/>
      <c r="BH67" s="33"/>
      <c r="BI67" s="33"/>
      <c r="BJ67" s="33"/>
      <c r="BK67" s="33"/>
    </row>
    <row r="68" spans="16:63" x14ac:dyDescent="0.35">
      <c r="P68" s="33"/>
      <c r="Q68" s="33"/>
      <c r="R68" s="33"/>
      <c r="S68" s="34"/>
      <c r="T68" s="35"/>
      <c r="U68" s="35"/>
      <c r="V68" s="35"/>
      <c r="W68" s="35"/>
      <c r="X68" s="36"/>
      <c r="Y68" s="34"/>
      <c r="Z68" s="35"/>
      <c r="AA68" s="35"/>
      <c r="AB68" s="33"/>
      <c r="AC68" s="33"/>
      <c r="AD68" s="35"/>
      <c r="AE68" s="35"/>
      <c r="AF68" s="33"/>
      <c r="AG68" s="35"/>
      <c r="AH68" s="36"/>
      <c r="AI68" s="34"/>
      <c r="AJ68" s="35"/>
      <c r="AK68" s="35"/>
      <c r="AL68" s="33"/>
      <c r="AM68" s="33"/>
      <c r="AN68" s="35"/>
      <c r="AO68" s="35"/>
      <c r="AP68" s="33"/>
      <c r="AQ68" s="37"/>
      <c r="AR68" s="36"/>
      <c r="AS68" s="33"/>
      <c r="AT68" s="35"/>
      <c r="AU68" s="35"/>
      <c r="AV68" s="33"/>
      <c r="AW68" s="33"/>
      <c r="AX68" s="35"/>
      <c r="AY68" s="35"/>
      <c r="AZ68" s="33"/>
      <c r="BA68" s="35"/>
      <c r="BB68" s="35"/>
      <c r="BC68" s="35"/>
      <c r="BD68" s="35"/>
      <c r="BE68" s="33"/>
      <c r="BF68" s="33"/>
      <c r="BG68" s="33"/>
      <c r="BH68" s="33"/>
      <c r="BI68" s="33"/>
      <c r="BJ68" s="33"/>
      <c r="BK68" s="33"/>
    </row>
    <row r="69" spans="16:63" x14ac:dyDescent="0.35">
      <c r="P69" s="33"/>
      <c r="Q69" s="33"/>
      <c r="R69" s="33"/>
      <c r="S69" s="34"/>
      <c r="T69" s="35"/>
      <c r="U69" s="35"/>
      <c r="V69" s="35"/>
      <c r="W69" s="35"/>
      <c r="X69" s="36"/>
      <c r="Y69" s="34"/>
      <c r="Z69" s="35"/>
      <c r="AA69" s="35"/>
      <c r="AB69" s="33"/>
      <c r="AC69" s="33"/>
      <c r="AD69" s="35"/>
      <c r="AE69" s="35"/>
      <c r="AF69" s="33"/>
      <c r="AG69" s="35"/>
      <c r="AH69" s="36"/>
      <c r="AI69" s="34"/>
      <c r="AJ69" s="35"/>
      <c r="AK69" s="35"/>
      <c r="AL69" s="33"/>
      <c r="AM69" s="33"/>
      <c r="AN69" s="35"/>
      <c r="AO69" s="35"/>
      <c r="AP69" s="33"/>
      <c r="AQ69" s="37"/>
      <c r="AR69" s="36"/>
      <c r="AS69" s="33"/>
      <c r="AT69" s="35"/>
      <c r="AU69" s="35"/>
      <c r="AV69" s="33"/>
      <c r="AW69" s="33"/>
      <c r="AX69" s="35"/>
      <c r="AY69" s="35"/>
      <c r="AZ69" s="33"/>
      <c r="BA69" s="35"/>
      <c r="BB69" s="35"/>
      <c r="BC69" s="35"/>
      <c r="BD69" s="35"/>
      <c r="BE69" s="33"/>
      <c r="BF69" s="33"/>
      <c r="BG69" s="33"/>
      <c r="BH69" s="33"/>
      <c r="BI69" s="33"/>
      <c r="BJ69" s="33"/>
      <c r="BK69" s="33"/>
    </row>
    <row r="70" spans="16:63" x14ac:dyDescent="0.35">
      <c r="P70" s="33"/>
      <c r="Q70" s="33"/>
      <c r="R70" s="33"/>
      <c r="S70" s="34"/>
      <c r="T70" s="35"/>
      <c r="U70" s="35"/>
      <c r="V70" s="35"/>
      <c r="W70" s="35"/>
      <c r="X70" s="36"/>
      <c r="Y70" s="34"/>
      <c r="Z70" s="35"/>
      <c r="AA70" s="35"/>
      <c r="AB70" s="33"/>
      <c r="AC70" s="33"/>
      <c r="AD70" s="35"/>
      <c r="AE70" s="35"/>
      <c r="AF70" s="33"/>
      <c r="AG70" s="35"/>
      <c r="AH70" s="36"/>
      <c r="AI70" s="34"/>
      <c r="AJ70" s="35"/>
      <c r="AK70" s="35"/>
      <c r="AL70" s="33"/>
      <c r="AM70" s="33"/>
      <c r="AN70" s="35"/>
      <c r="AO70" s="35"/>
      <c r="AP70" s="33"/>
      <c r="AQ70" s="37"/>
      <c r="AR70" s="36"/>
      <c r="AS70" s="33"/>
      <c r="AT70" s="35"/>
      <c r="AU70" s="35"/>
      <c r="AV70" s="33"/>
      <c r="AW70" s="33"/>
      <c r="AX70" s="35"/>
      <c r="AY70" s="35"/>
      <c r="AZ70" s="33"/>
      <c r="BA70" s="35"/>
      <c r="BB70" s="35"/>
      <c r="BC70" s="35"/>
      <c r="BD70" s="35"/>
      <c r="BE70" s="33"/>
      <c r="BF70" s="33"/>
      <c r="BG70" s="33"/>
      <c r="BH70" s="33"/>
      <c r="BI70" s="33"/>
      <c r="BJ70" s="33"/>
      <c r="BK70" s="33"/>
    </row>
    <row r="71" spans="16:63" x14ac:dyDescent="0.35">
      <c r="P71" s="33"/>
      <c r="Q71" s="33"/>
      <c r="R71" s="33"/>
      <c r="S71" s="34"/>
      <c r="T71" s="35"/>
      <c r="U71" s="35"/>
      <c r="V71" s="35"/>
      <c r="W71" s="35"/>
      <c r="X71" s="36"/>
      <c r="Y71" s="34"/>
      <c r="Z71" s="35"/>
      <c r="AA71" s="35"/>
      <c r="AB71" s="33"/>
      <c r="AC71" s="33"/>
      <c r="AD71" s="35"/>
      <c r="AE71" s="35"/>
      <c r="AF71" s="33"/>
      <c r="AG71" s="35"/>
      <c r="AH71" s="36"/>
      <c r="AI71" s="34"/>
      <c r="AJ71" s="35"/>
      <c r="AK71" s="35"/>
      <c r="AL71" s="33"/>
      <c r="AM71" s="33"/>
      <c r="AN71" s="35"/>
      <c r="AO71" s="35"/>
      <c r="AP71" s="33"/>
      <c r="AQ71" s="37"/>
      <c r="AR71" s="36"/>
      <c r="AS71" s="33"/>
      <c r="AT71" s="35"/>
      <c r="AU71" s="35"/>
      <c r="AV71" s="33"/>
      <c r="AW71" s="33"/>
      <c r="AX71" s="35"/>
      <c r="AY71" s="35"/>
      <c r="AZ71" s="33"/>
      <c r="BA71" s="35"/>
      <c r="BB71" s="35"/>
      <c r="BC71" s="35"/>
      <c r="BD71" s="35"/>
      <c r="BE71" s="33"/>
      <c r="BF71" s="33"/>
      <c r="BG71" s="33"/>
      <c r="BH71" s="33"/>
      <c r="BI71" s="33"/>
      <c r="BJ71" s="33"/>
      <c r="BK71" s="33"/>
    </row>
    <row r="72" spans="16:63" x14ac:dyDescent="0.35">
      <c r="P72" s="33"/>
      <c r="Q72" s="33"/>
      <c r="R72" s="33"/>
      <c r="S72" s="34"/>
      <c r="T72" s="35"/>
      <c r="U72" s="35"/>
      <c r="V72" s="35"/>
      <c r="W72" s="35"/>
      <c r="X72" s="36"/>
      <c r="Y72" s="34"/>
      <c r="Z72" s="35"/>
      <c r="AA72" s="35"/>
      <c r="AB72" s="33"/>
      <c r="AC72" s="33"/>
      <c r="AD72" s="35"/>
      <c r="AE72" s="35"/>
      <c r="AF72" s="33"/>
      <c r="AG72" s="35"/>
      <c r="AH72" s="36"/>
      <c r="AI72" s="34"/>
      <c r="AJ72" s="35"/>
      <c r="AK72" s="35"/>
      <c r="AL72" s="33"/>
      <c r="AM72" s="33"/>
      <c r="AN72" s="35"/>
      <c r="AO72" s="35"/>
      <c r="AP72" s="33"/>
      <c r="AQ72" s="37"/>
      <c r="AR72" s="36"/>
      <c r="AS72" s="33"/>
      <c r="AT72" s="35"/>
      <c r="AU72" s="35"/>
      <c r="AV72" s="33"/>
      <c r="AW72" s="33"/>
      <c r="AX72" s="35"/>
      <c r="AY72" s="35"/>
      <c r="AZ72" s="33"/>
      <c r="BA72" s="35"/>
      <c r="BB72" s="35"/>
      <c r="BC72" s="35"/>
      <c r="BD72" s="35"/>
      <c r="BE72" s="33"/>
      <c r="BF72" s="33"/>
      <c r="BG72" s="33"/>
      <c r="BH72" s="33"/>
      <c r="BI72" s="33"/>
      <c r="BJ72" s="33"/>
      <c r="BK72" s="33"/>
    </row>
    <row r="73" spans="16:63" x14ac:dyDescent="0.35">
      <c r="P73" s="33"/>
      <c r="Q73" s="33"/>
      <c r="R73" s="33"/>
      <c r="S73" s="34"/>
      <c r="T73" s="35"/>
      <c r="U73" s="35"/>
      <c r="V73" s="35"/>
      <c r="W73" s="35"/>
      <c r="X73" s="36"/>
      <c r="Y73" s="34"/>
      <c r="Z73" s="35"/>
      <c r="AA73" s="35"/>
      <c r="AB73" s="33"/>
      <c r="AC73" s="33"/>
      <c r="AD73" s="35"/>
      <c r="AE73" s="35"/>
      <c r="AF73" s="33"/>
      <c r="AG73" s="35"/>
      <c r="AH73" s="36"/>
      <c r="AI73" s="34"/>
      <c r="AJ73" s="35"/>
      <c r="AK73" s="35"/>
      <c r="AL73" s="33"/>
      <c r="AM73" s="33"/>
      <c r="AN73" s="35"/>
      <c r="AO73" s="35"/>
      <c r="AP73" s="33"/>
      <c r="AQ73" s="37"/>
      <c r="AR73" s="36"/>
      <c r="AS73" s="33"/>
      <c r="AT73" s="35"/>
      <c r="AU73" s="35"/>
      <c r="AV73" s="33"/>
      <c r="AW73" s="33"/>
      <c r="AX73" s="35"/>
      <c r="AY73" s="35"/>
      <c r="AZ73" s="33"/>
      <c r="BA73" s="35"/>
      <c r="BB73" s="35"/>
      <c r="BC73" s="35"/>
      <c r="BD73" s="35"/>
      <c r="BE73" s="33"/>
      <c r="BF73" s="33"/>
      <c r="BG73" s="33"/>
      <c r="BH73" s="33"/>
      <c r="BI73" s="33"/>
      <c r="BJ73" s="33"/>
      <c r="BK73" s="33"/>
    </row>
    <row r="74" spans="16:63" x14ac:dyDescent="0.35">
      <c r="P74" s="33"/>
      <c r="Q74" s="33"/>
      <c r="R74" s="33"/>
      <c r="S74" s="34"/>
      <c r="T74" s="35"/>
      <c r="U74" s="35"/>
      <c r="V74" s="35"/>
      <c r="W74" s="35"/>
      <c r="X74" s="36"/>
      <c r="Y74" s="34"/>
      <c r="Z74" s="35"/>
      <c r="AA74" s="35"/>
      <c r="AB74" s="33"/>
      <c r="AC74" s="33"/>
      <c r="AD74" s="35"/>
      <c r="AE74" s="35"/>
      <c r="AF74" s="33"/>
      <c r="AG74" s="35"/>
      <c r="AH74" s="36"/>
      <c r="AI74" s="34"/>
      <c r="AJ74" s="35"/>
      <c r="AK74" s="35"/>
      <c r="AL74" s="33"/>
      <c r="AM74" s="33"/>
      <c r="AN74" s="35"/>
      <c r="AO74" s="35"/>
      <c r="AP74" s="33"/>
      <c r="AQ74" s="37"/>
      <c r="AR74" s="36"/>
      <c r="AS74" s="33"/>
      <c r="AT74" s="35"/>
      <c r="AU74" s="35"/>
      <c r="AV74" s="33"/>
      <c r="AW74" s="33"/>
      <c r="AX74" s="35"/>
      <c r="AY74" s="35"/>
      <c r="AZ74" s="33"/>
      <c r="BA74" s="35"/>
      <c r="BB74" s="35"/>
      <c r="BC74" s="35"/>
      <c r="BD74" s="35"/>
      <c r="BE74" s="33"/>
      <c r="BF74" s="33"/>
      <c r="BG74" s="33"/>
      <c r="BH74" s="33"/>
      <c r="BI74" s="33"/>
      <c r="BJ74" s="33"/>
      <c r="BK74" s="33"/>
    </row>
    <row r="75" spans="16:63" x14ac:dyDescent="0.35">
      <c r="P75" s="33"/>
      <c r="Q75" s="33"/>
      <c r="R75" s="33"/>
      <c r="S75" s="34"/>
      <c r="T75" s="35"/>
      <c r="U75" s="35"/>
      <c r="V75" s="35"/>
      <c r="W75" s="35"/>
      <c r="X75" s="36"/>
      <c r="Y75" s="34"/>
      <c r="Z75" s="35"/>
      <c r="AA75" s="35"/>
      <c r="AB75" s="33"/>
      <c r="AC75" s="33"/>
      <c r="AD75" s="35"/>
      <c r="AE75" s="35"/>
      <c r="AF75" s="33"/>
      <c r="AG75" s="35"/>
      <c r="AH75" s="36"/>
      <c r="AI75" s="34"/>
      <c r="AJ75" s="35"/>
      <c r="AK75" s="35"/>
      <c r="AL75" s="33"/>
      <c r="AM75" s="33"/>
      <c r="AN75" s="35"/>
      <c r="AO75" s="35"/>
      <c r="AP75" s="33"/>
      <c r="AQ75" s="37"/>
      <c r="AR75" s="36"/>
      <c r="AS75" s="33"/>
      <c r="AT75" s="35"/>
      <c r="AU75" s="35"/>
      <c r="AV75" s="33"/>
      <c r="AW75" s="33"/>
      <c r="AX75" s="35"/>
      <c r="AY75" s="35"/>
      <c r="AZ75" s="33"/>
      <c r="BA75" s="35"/>
      <c r="BB75" s="35"/>
      <c r="BC75" s="35"/>
      <c r="BD75" s="35"/>
      <c r="BE75" s="33"/>
      <c r="BF75" s="33"/>
      <c r="BG75" s="33"/>
      <c r="BH75" s="33"/>
      <c r="BI75" s="33"/>
      <c r="BJ75" s="33"/>
      <c r="BK75" s="33"/>
    </row>
    <row r="76" spans="16:63" x14ac:dyDescent="0.35">
      <c r="P76" s="33"/>
      <c r="Q76" s="33"/>
      <c r="R76" s="33"/>
      <c r="S76" s="34"/>
      <c r="T76" s="35"/>
      <c r="U76" s="35"/>
      <c r="V76" s="35"/>
      <c r="W76" s="35"/>
      <c r="X76" s="36"/>
      <c r="Y76" s="34"/>
      <c r="Z76" s="35"/>
      <c r="AA76" s="35"/>
      <c r="AB76" s="33"/>
      <c r="AC76" s="33"/>
      <c r="AD76" s="35"/>
      <c r="AE76" s="35"/>
      <c r="AF76" s="33"/>
      <c r="AG76" s="35"/>
      <c r="AH76" s="36"/>
      <c r="AI76" s="34"/>
      <c r="AJ76" s="35"/>
      <c r="AK76" s="35"/>
      <c r="AL76" s="33"/>
      <c r="AM76" s="33"/>
      <c r="AN76" s="35"/>
      <c r="AO76" s="35"/>
      <c r="AP76" s="33"/>
      <c r="AQ76" s="37"/>
      <c r="AR76" s="36"/>
      <c r="AS76" s="33"/>
      <c r="AT76" s="35"/>
      <c r="AU76" s="35"/>
      <c r="AV76" s="33"/>
      <c r="AW76" s="33"/>
      <c r="AX76" s="35"/>
      <c r="AY76" s="35"/>
      <c r="AZ76" s="33"/>
      <c r="BA76" s="35"/>
      <c r="BB76" s="35"/>
      <c r="BC76" s="35"/>
      <c r="BD76" s="35"/>
      <c r="BE76" s="33"/>
      <c r="BF76" s="33"/>
      <c r="BG76" s="33"/>
      <c r="BH76" s="33"/>
      <c r="BI76" s="33"/>
      <c r="BJ76" s="33"/>
      <c r="BK76" s="33"/>
    </row>
    <row r="77" spans="16:63" x14ac:dyDescent="0.35">
      <c r="P77" s="33"/>
      <c r="Q77" s="33"/>
      <c r="R77" s="33"/>
      <c r="S77" s="34"/>
      <c r="T77" s="35"/>
      <c r="U77" s="35"/>
      <c r="V77" s="35"/>
      <c r="W77" s="35"/>
      <c r="X77" s="36"/>
      <c r="Y77" s="34"/>
      <c r="Z77" s="35"/>
      <c r="AA77" s="35"/>
      <c r="AB77" s="33"/>
      <c r="AC77" s="33"/>
      <c r="AD77" s="35"/>
      <c r="AE77" s="35"/>
      <c r="AF77" s="33"/>
      <c r="AG77" s="35"/>
      <c r="AH77" s="36"/>
      <c r="AI77" s="34"/>
      <c r="AJ77" s="35"/>
      <c r="AK77" s="35"/>
      <c r="AL77" s="33"/>
      <c r="AM77" s="33"/>
      <c r="AN77" s="35"/>
      <c r="AO77" s="35"/>
      <c r="AP77" s="33"/>
      <c r="AQ77" s="37"/>
      <c r="AR77" s="36"/>
      <c r="AS77" s="33"/>
      <c r="AT77" s="35"/>
      <c r="AU77" s="35"/>
      <c r="AV77" s="33"/>
      <c r="AW77" s="33"/>
      <c r="AX77" s="35"/>
      <c r="AY77" s="35"/>
      <c r="AZ77" s="33"/>
      <c r="BA77" s="35"/>
      <c r="BB77" s="35"/>
      <c r="BC77" s="35"/>
      <c r="BD77" s="35"/>
      <c r="BE77" s="33"/>
      <c r="BF77" s="33"/>
      <c r="BG77" s="33"/>
      <c r="BH77" s="33"/>
      <c r="BI77" s="33"/>
      <c r="BJ77" s="33"/>
      <c r="BK77" s="33"/>
    </row>
    <row r="78" spans="16:63" x14ac:dyDescent="0.35">
      <c r="P78" s="33"/>
      <c r="Q78" s="33"/>
      <c r="R78" s="33"/>
      <c r="S78" s="34"/>
      <c r="T78" s="35"/>
      <c r="U78" s="35"/>
      <c r="V78" s="35"/>
      <c r="W78" s="35"/>
      <c r="X78" s="36"/>
      <c r="Y78" s="34"/>
      <c r="Z78" s="35"/>
      <c r="AA78" s="35"/>
      <c r="AB78" s="33"/>
      <c r="AC78" s="33"/>
      <c r="AD78" s="35"/>
      <c r="AE78" s="35"/>
      <c r="AF78" s="33"/>
      <c r="AG78" s="35"/>
      <c r="AH78" s="36"/>
      <c r="AI78" s="34"/>
      <c r="AJ78" s="35"/>
      <c r="AK78" s="35"/>
      <c r="AL78" s="33"/>
      <c r="AM78" s="33"/>
      <c r="AN78" s="35"/>
      <c r="AO78" s="35"/>
      <c r="AP78" s="33"/>
      <c r="AQ78" s="37"/>
      <c r="AR78" s="36"/>
      <c r="AS78" s="33"/>
      <c r="AT78" s="35"/>
      <c r="AU78" s="35"/>
      <c r="AV78" s="33"/>
      <c r="AW78" s="33"/>
      <c r="AX78" s="35"/>
      <c r="AY78" s="35"/>
      <c r="AZ78" s="33"/>
      <c r="BA78" s="35"/>
      <c r="BB78" s="35"/>
      <c r="BC78" s="35"/>
      <c r="BD78" s="35"/>
      <c r="BE78" s="33"/>
      <c r="BF78" s="33"/>
      <c r="BG78" s="33"/>
      <c r="BH78" s="33"/>
      <c r="BI78" s="33"/>
      <c r="BJ78" s="33"/>
      <c r="BK78" s="33"/>
    </row>
    <row r="79" spans="16:63" x14ac:dyDescent="0.35">
      <c r="P79" s="33"/>
      <c r="Q79" s="33"/>
      <c r="R79" s="33"/>
      <c r="S79" s="34"/>
      <c r="T79" s="35"/>
      <c r="U79" s="35"/>
      <c r="V79" s="35"/>
      <c r="W79" s="35"/>
      <c r="X79" s="36"/>
      <c r="Y79" s="34"/>
      <c r="Z79" s="35"/>
      <c r="AA79" s="35"/>
      <c r="AB79" s="33"/>
      <c r="AC79" s="33"/>
      <c r="AD79" s="35"/>
      <c r="AE79" s="35"/>
      <c r="AF79" s="33"/>
      <c r="AG79" s="35"/>
      <c r="AH79" s="36"/>
      <c r="AI79" s="34"/>
      <c r="AJ79" s="35"/>
      <c r="AK79" s="35"/>
      <c r="AL79" s="33"/>
      <c r="AM79" s="33"/>
      <c r="AN79" s="35"/>
      <c r="AO79" s="35"/>
      <c r="AP79" s="33"/>
      <c r="AQ79" s="37"/>
      <c r="AR79" s="36"/>
      <c r="AS79" s="33"/>
      <c r="AT79" s="35"/>
      <c r="AU79" s="35"/>
      <c r="AV79" s="33"/>
      <c r="AW79" s="33"/>
      <c r="AX79" s="35"/>
      <c r="AY79" s="35"/>
      <c r="AZ79" s="33"/>
      <c r="BA79" s="35"/>
      <c r="BB79" s="35"/>
      <c r="BC79" s="35"/>
      <c r="BD79" s="35"/>
      <c r="BE79" s="33"/>
      <c r="BF79" s="33"/>
      <c r="BG79" s="33"/>
      <c r="BH79" s="33"/>
      <c r="BI79" s="33"/>
      <c r="BJ79" s="33"/>
      <c r="BK79" s="33"/>
    </row>
    <row r="80" spans="16:63" x14ac:dyDescent="0.35">
      <c r="P80" s="33"/>
      <c r="Q80" s="33"/>
      <c r="R80" s="33"/>
      <c r="S80" s="34"/>
      <c r="T80" s="35"/>
      <c r="U80" s="35"/>
      <c r="V80" s="35"/>
      <c r="W80" s="35"/>
      <c r="X80" s="36"/>
      <c r="Y80" s="34"/>
      <c r="Z80" s="35"/>
      <c r="AA80" s="35"/>
      <c r="AB80" s="33"/>
      <c r="AC80" s="33"/>
      <c r="AD80" s="35"/>
      <c r="AE80" s="35"/>
      <c r="AF80" s="33"/>
      <c r="AG80" s="35"/>
      <c r="AH80" s="36"/>
      <c r="AI80" s="34"/>
      <c r="AJ80" s="35"/>
      <c r="AK80" s="35"/>
      <c r="AL80" s="33"/>
      <c r="AM80" s="33"/>
      <c r="AN80" s="35"/>
      <c r="AO80" s="35"/>
      <c r="AP80" s="33"/>
      <c r="AQ80" s="37"/>
      <c r="AR80" s="36"/>
      <c r="AS80" s="33"/>
      <c r="AT80" s="35"/>
      <c r="AU80" s="35"/>
      <c r="AV80" s="33"/>
      <c r="AW80" s="33"/>
      <c r="AX80" s="35"/>
      <c r="AY80" s="35"/>
      <c r="AZ80" s="33"/>
      <c r="BA80" s="35"/>
      <c r="BB80" s="35"/>
      <c r="BC80" s="35"/>
      <c r="BD80" s="35"/>
      <c r="BE80" s="33"/>
      <c r="BF80" s="33"/>
      <c r="BG80" s="33"/>
      <c r="BH80" s="33"/>
      <c r="BI80" s="33"/>
      <c r="BJ80" s="33"/>
      <c r="BK80" s="33"/>
    </row>
    <row r="81" spans="16:63" x14ac:dyDescent="0.35">
      <c r="P81" s="33"/>
      <c r="Q81" s="33"/>
      <c r="R81" s="33"/>
      <c r="S81" s="34"/>
      <c r="T81" s="35"/>
      <c r="U81" s="35"/>
      <c r="V81" s="35"/>
      <c r="W81" s="35"/>
      <c r="X81" s="36"/>
      <c r="Y81" s="34"/>
      <c r="Z81" s="35"/>
      <c r="AA81" s="35"/>
      <c r="AB81" s="33"/>
      <c r="AC81" s="33"/>
      <c r="AD81" s="35"/>
      <c r="AE81" s="35"/>
      <c r="AF81" s="33"/>
      <c r="AG81" s="35"/>
      <c r="AH81" s="36"/>
      <c r="AI81" s="34"/>
      <c r="AJ81" s="35"/>
      <c r="AK81" s="35"/>
      <c r="AL81" s="33"/>
      <c r="AM81" s="33"/>
      <c r="AN81" s="35"/>
      <c r="AO81" s="35"/>
      <c r="AP81" s="33"/>
      <c r="AQ81" s="37"/>
      <c r="AR81" s="36"/>
      <c r="AS81" s="33"/>
      <c r="AT81" s="35"/>
      <c r="AU81" s="35"/>
      <c r="AV81" s="33"/>
      <c r="AW81" s="33"/>
      <c r="AX81" s="35"/>
      <c r="AY81" s="35"/>
      <c r="AZ81" s="33"/>
      <c r="BA81" s="35"/>
      <c r="BB81" s="35"/>
      <c r="BC81" s="35"/>
      <c r="BD81" s="35"/>
      <c r="BE81" s="33"/>
      <c r="BF81" s="33"/>
      <c r="BG81" s="33"/>
      <c r="BH81" s="33"/>
      <c r="BI81" s="33"/>
      <c r="BJ81" s="33"/>
      <c r="BK81" s="33"/>
    </row>
    <row r="82" spans="16:63" x14ac:dyDescent="0.35">
      <c r="P82" s="33"/>
      <c r="Q82" s="33"/>
      <c r="R82" s="33"/>
      <c r="S82" s="34"/>
      <c r="T82" s="35"/>
      <c r="U82" s="35"/>
      <c r="V82" s="35"/>
      <c r="W82" s="35"/>
      <c r="X82" s="36"/>
      <c r="Y82" s="34"/>
      <c r="Z82" s="35"/>
      <c r="AA82" s="35"/>
      <c r="AB82" s="33"/>
      <c r="AC82" s="33"/>
      <c r="AD82" s="35"/>
      <c r="AE82" s="35"/>
      <c r="AF82" s="33"/>
      <c r="AG82" s="35"/>
      <c r="AH82" s="36"/>
      <c r="AI82" s="34"/>
      <c r="AJ82" s="35"/>
      <c r="AK82" s="35"/>
      <c r="AL82" s="33"/>
      <c r="AM82" s="33"/>
      <c r="AN82" s="35"/>
      <c r="AO82" s="35"/>
      <c r="AP82" s="33"/>
      <c r="AQ82" s="37"/>
      <c r="AR82" s="36"/>
      <c r="AS82" s="33"/>
      <c r="AT82" s="35"/>
      <c r="AU82" s="35"/>
      <c r="AV82" s="33"/>
      <c r="AW82" s="33"/>
      <c r="AX82" s="35"/>
      <c r="AY82" s="35"/>
      <c r="AZ82" s="33"/>
      <c r="BA82" s="35"/>
      <c r="BB82" s="35"/>
      <c r="BC82" s="35"/>
      <c r="BD82" s="35"/>
      <c r="BE82" s="33"/>
      <c r="BF82" s="33"/>
      <c r="BG82" s="33"/>
      <c r="BH82" s="33"/>
      <c r="BI82" s="33"/>
      <c r="BJ82" s="33"/>
      <c r="BK82" s="33"/>
    </row>
    <row r="83" spans="16:63" x14ac:dyDescent="0.35">
      <c r="P83" s="33"/>
      <c r="Q83" s="33"/>
      <c r="R83" s="33"/>
      <c r="S83" s="34"/>
      <c r="T83" s="35"/>
      <c r="U83" s="35"/>
      <c r="V83" s="35"/>
      <c r="W83" s="35"/>
      <c r="X83" s="36"/>
      <c r="Y83" s="34"/>
      <c r="Z83" s="35"/>
      <c r="AA83" s="35"/>
      <c r="AB83" s="33"/>
      <c r="AC83" s="33"/>
      <c r="AD83" s="35"/>
      <c r="AE83" s="35"/>
      <c r="AF83" s="33"/>
      <c r="AG83" s="35"/>
      <c r="AH83" s="36"/>
      <c r="AI83" s="34"/>
      <c r="AJ83" s="35"/>
      <c r="AK83" s="35"/>
      <c r="AL83" s="33"/>
      <c r="AM83" s="33"/>
      <c r="AN83" s="35"/>
      <c r="AO83" s="35"/>
      <c r="AP83" s="33"/>
      <c r="AQ83" s="37"/>
      <c r="AR83" s="36"/>
      <c r="AS83" s="33"/>
      <c r="AT83" s="35"/>
      <c r="AU83" s="35"/>
      <c r="AV83" s="33"/>
      <c r="AW83" s="33"/>
      <c r="AX83" s="35"/>
      <c r="AY83" s="35"/>
      <c r="AZ83" s="33"/>
      <c r="BA83" s="35"/>
      <c r="BB83" s="35"/>
      <c r="BC83" s="35"/>
      <c r="BD83" s="35"/>
      <c r="BE83" s="33"/>
      <c r="BF83" s="33"/>
      <c r="BG83" s="33"/>
      <c r="BH83" s="33"/>
      <c r="BI83" s="33"/>
      <c r="BJ83" s="33"/>
      <c r="BK83" s="33"/>
    </row>
    <row r="84" spans="16:63" x14ac:dyDescent="0.35">
      <c r="P84" s="33"/>
      <c r="Q84" s="33"/>
      <c r="R84" s="33"/>
      <c r="S84" s="34"/>
      <c r="T84" s="35"/>
      <c r="U84" s="35"/>
      <c r="V84" s="35"/>
      <c r="W84" s="35"/>
      <c r="X84" s="36"/>
      <c r="Y84" s="34"/>
      <c r="Z84" s="35"/>
      <c r="AA84" s="35"/>
      <c r="AB84" s="33"/>
      <c r="AC84" s="33"/>
      <c r="AD84" s="35"/>
      <c r="AE84" s="35"/>
      <c r="AF84" s="33"/>
      <c r="AG84" s="35"/>
      <c r="AH84" s="36"/>
      <c r="AI84" s="34"/>
      <c r="AJ84" s="35"/>
      <c r="AK84" s="35"/>
      <c r="AL84" s="33"/>
      <c r="AM84" s="33"/>
      <c r="AN84" s="35"/>
      <c r="AO84" s="35"/>
      <c r="AP84" s="33"/>
      <c r="AQ84" s="37"/>
      <c r="AR84" s="36"/>
      <c r="AS84" s="33"/>
      <c r="AT84" s="35"/>
      <c r="AU84" s="35"/>
      <c r="AV84" s="33"/>
      <c r="AW84" s="33"/>
      <c r="AX84" s="35"/>
      <c r="AY84" s="35"/>
      <c r="AZ84" s="33"/>
      <c r="BA84" s="35"/>
      <c r="BB84" s="35"/>
      <c r="BC84" s="35"/>
      <c r="BD84" s="35"/>
      <c r="BE84" s="33"/>
      <c r="BF84" s="33"/>
      <c r="BG84" s="33"/>
      <c r="BH84" s="33"/>
      <c r="BI84" s="33"/>
      <c r="BJ84" s="33"/>
      <c r="BK84" s="33"/>
    </row>
    <row r="85" spans="16:63" x14ac:dyDescent="0.35">
      <c r="P85" s="33"/>
      <c r="Q85" s="33"/>
      <c r="R85" s="33"/>
      <c r="S85" s="34"/>
      <c r="T85" s="35"/>
      <c r="U85" s="35"/>
      <c r="V85" s="35"/>
      <c r="W85" s="35"/>
      <c r="X85" s="36"/>
      <c r="Y85" s="34"/>
      <c r="Z85" s="35"/>
      <c r="AA85" s="35"/>
      <c r="AB85" s="33"/>
      <c r="AC85" s="33"/>
      <c r="AD85" s="35"/>
      <c r="AE85" s="35"/>
      <c r="AF85" s="33"/>
      <c r="AG85" s="35"/>
      <c r="AH85" s="36"/>
      <c r="AI85" s="34"/>
      <c r="AJ85" s="35"/>
      <c r="AK85" s="35"/>
      <c r="AL85" s="33"/>
      <c r="AM85" s="33"/>
      <c r="AN85" s="35"/>
      <c r="AO85" s="35"/>
      <c r="AP85" s="33"/>
      <c r="AQ85" s="37"/>
      <c r="AR85" s="36"/>
      <c r="AS85" s="33"/>
      <c r="AT85" s="35"/>
      <c r="AU85" s="35"/>
      <c r="AV85" s="33"/>
      <c r="AW85" s="33"/>
      <c r="AX85" s="35"/>
      <c r="AY85" s="35"/>
      <c r="AZ85" s="33"/>
      <c r="BA85" s="35"/>
      <c r="BB85" s="35"/>
      <c r="BC85" s="35"/>
      <c r="BD85" s="35"/>
      <c r="BE85" s="33"/>
      <c r="BF85" s="33"/>
      <c r="BG85" s="33"/>
      <c r="BH85" s="33"/>
      <c r="BI85" s="33"/>
      <c r="BJ85" s="33"/>
      <c r="BK85" s="33"/>
    </row>
    <row r="86" spans="16:63" x14ac:dyDescent="0.35">
      <c r="P86" s="33"/>
      <c r="Q86" s="33"/>
      <c r="R86" s="33"/>
      <c r="S86" s="34"/>
      <c r="T86" s="35"/>
      <c r="U86" s="35"/>
      <c r="V86" s="35"/>
      <c r="W86" s="35"/>
      <c r="X86" s="36"/>
      <c r="Y86" s="34"/>
      <c r="Z86" s="35"/>
      <c r="AA86" s="35"/>
      <c r="AB86" s="33"/>
      <c r="AC86" s="33"/>
      <c r="AD86" s="35"/>
      <c r="AE86" s="35"/>
      <c r="AF86" s="33"/>
      <c r="AG86" s="35"/>
      <c r="AH86" s="36"/>
      <c r="AI86" s="34"/>
      <c r="AJ86" s="35"/>
      <c r="AK86" s="35"/>
      <c r="AL86" s="33"/>
      <c r="AM86" s="33"/>
      <c r="AN86" s="35"/>
      <c r="AO86" s="35"/>
      <c r="AP86" s="33"/>
      <c r="AQ86" s="37"/>
      <c r="AR86" s="36"/>
      <c r="AS86" s="33"/>
      <c r="AT86" s="35"/>
      <c r="AU86" s="35"/>
      <c r="AV86" s="33"/>
      <c r="AW86" s="33"/>
      <c r="AX86" s="35"/>
      <c r="AY86" s="35"/>
      <c r="AZ86" s="33"/>
      <c r="BA86" s="35"/>
      <c r="BB86" s="35"/>
      <c r="BC86" s="35"/>
      <c r="BD86" s="35"/>
      <c r="BE86" s="33"/>
      <c r="BF86" s="33"/>
      <c r="BG86" s="33"/>
      <c r="BH86" s="33"/>
      <c r="BI86" s="33"/>
      <c r="BJ86" s="33"/>
      <c r="BK86" s="33"/>
    </row>
    <row r="87" spans="16:63" x14ac:dyDescent="0.35">
      <c r="P87" s="33"/>
      <c r="Q87" s="33"/>
      <c r="R87" s="33"/>
      <c r="S87" s="34"/>
      <c r="T87" s="35"/>
      <c r="U87" s="35"/>
      <c r="V87" s="35"/>
      <c r="W87" s="35"/>
      <c r="X87" s="36"/>
      <c r="Y87" s="34"/>
      <c r="Z87" s="35"/>
      <c r="AA87" s="35"/>
      <c r="AB87" s="33"/>
      <c r="AC87" s="33"/>
      <c r="AD87" s="35"/>
      <c r="AE87" s="35"/>
      <c r="AF87" s="33"/>
      <c r="AG87" s="35"/>
      <c r="AH87" s="36"/>
      <c r="AI87" s="34"/>
      <c r="AJ87" s="35"/>
      <c r="AK87" s="35"/>
      <c r="AL87" s="33"/>
      <c r="AM87" s="33"/>
      <c r="AN87" s="35"/>
      <c r="AO87" s="35"/>
      <c r="AP87" s="33"/>
      <c r="AQ87" s="37"/>
      <c r="AR87" s="36"/>
      <c r="AS87" s="33"/>
      <c r="AT87" s="35"/>
      <c r="AU87" s="35"/>
      <c r="AV87" s="33"/>
      <c r="AW87" s="33"/>
      <c r="AX87" s="35"/>
      <c r="AY87" s="35"/>
      <c r="AZ87" s="33"/>
      <c r="BA87" s="35"/>
      <c r="BB87" s="35"/>
      <c r="BC87" s="35"/>
      <c r="BD87" s="35"/>
      <c r="BE87" s="33"/>
      <c r="BF87" s="33"/>
      <c r="BG87" s="33"/>
      <c r="BH87" s="33"/>
      <c r="BI87" s="33"/>
      <c r="BJ87" s="33"/>
      <c r="BK87" s="33"/>
    </row>
    <row r="88" spans="16:63" x14ac:dyDescent="0.35">
      <c r="P88" s="33"/>
      <c r="Q88" s="33"/>
      <c r="R88" s="33"/>
      <c r="S88" s="34"/>
      <c r="T88" s="35"/>
      <c r="U88" s="35"/>
      <c r="V88" s="35"/>
      <c r="W88" s="35"/>
      <c r="X88" s="36"/>
      <c r="Y88" s="34"/>
      <c r="Z88" s="35"/>
      <c r="AA88" s="35"/>
      <c r="AB88" s="33"/>
      <c r="AC88" s="33"/>
      <c r="AD88" s="35"/>
      <c r="AE88" s="35"/>
      <c r="AF88" s="33"/>
      <c r="AG88" s="35"/>
      <c r="AH88" s="36"/>
      <c r="AI88" s="34"/>
      <c r="AJ88" s="35"/>
      <c r="AK88" s="35"/>
      <c r="AL88" s="33"/>
      <c r="AM88" s="33"/>
      <c r="AN88" s="35"/>
      <c r="AO88" s="35"/>
      <c r="AP88" s="33"/>
      <c r="AQ88" s="37"/>
      <c r="AR88" s="36"/>
      <c r="AS88" s="33"/>
      <c r="AT88" s="35"/>
      <c r="AU88" s="35"/>
      <c r="AV88" s="33"/>
      <c r="AW88" s="33"/>
      <c r="AX88" s="35"/>
      <c r="AY88" s="35"/>
      <c r="AZ88" s="33"/>
      <c r="BA88" s="35"/>
      <c r="BB88" s="35"/>
      <c r="BC88" s="35"/>
      <c r="BD88" s="35"/>
      <c r="BE88" s="33"/>
      <c r="BF88" s="33"/>
      <c r="BG88" s="33"/>
      <c r="BH88" s="33"/>
      <c r="BI88" s="33"/>
      <c r="BJ88" s="33"/>
      <c r="BK88" s="33"/>
    </row>
    <row r="89" spans="16:63" x14ac:dyDescent="0.35">
      <c r="P89" s="33"/>
      <c r="Q89" s="33"/>
      <c r="R89" s="33"/>
      <c r="S89" s="34"/>
      <c r="T89" s="35"/>
      <c r="U89" s="35"/>
      <c r="V89" s="35"/>
      <c r="W89" s="35"/>
      <c r="X89" s="36"/>
      <c r="Y89" s="34"/>
      <c r="Z89" s="35"/>
      <c r="AA89" s="35"/>
      <c r="AB89" s="33"/>
      <c r="AC89" s="33"/>
      <c r="AD89" s="35"/>
      <c r="AE89" s="35"/>
      <c r="AF89" s="33"/>
      <c r="AG89" s="35"/>
      <c r="AH89" s="36"/>
      <c r="AI89" s="34"/>
      <c r="AJ89" s="35"/>
      <c r="AK89" s="35"/>
      <c r="AL89" s="33"/>
      <c r="AM89" s="33"/>
      <c r="AN89" s="35"/>
      <c r="AO89" s="35"/>
      <c r="AP89" s="33"/>
      <c r="AQ89" s="37"/>
      <c r="AR89" s="36"/>
      <c r="AS89" s="33"/>
      <c r="AT89" s="35"/>
      <c r="AU89" s="35"/>
      <c r="AV89" s="33"/>
      <c r="AW89" s="33"/>
      <c r="AX89" s="35"/>
      <c r="AY89" s="35"/>
      <c r="AZ89" s="33"/>
      <c r="BA89" s="35"/>
      <c r="BB89" s="35"/>
      <c r="BC89" s="35"/>
      <c r="BD89" s="35"/>
      <c r="BE89" s="33"/>
      <c r="BF89" s="33"/>
      <c r="BG89" s="33"/>
      <c r="BH89" s="33"/>
      <c r="BI89" s="33"/>
      <c r="BJ89" s="33"/>
      <c r="BK89" s="33"/>
    </row>
    <row r="90" spans="16:63" x14ac:dyDescent="0.35">
      <c r="P90" s="33"/>
      <c r="Q90" s="33"/>
      <c r="R90" s="33"/>
      <c r="S90" s="34"/>
      <c r="T90" s="35"/>
      <c r="U90" s="35"/>
      <c r="V90" s="35"/>
      <c r="W90" s="35"/>
      <c r="X90" s="36"/>
      <c r="Y90" s="34"/>
      <c r="Z90" s="35"/>
      <c r="AA90" s="35"/>
      <c r="AB90" s="33"/>
      <c r="AC90" s="33"/>
      <c r="AD90" s="35"/>
      <c r="AE90" s="35"/>
      <c r="AF90" s="33"/>
      <c r="AG90" s="35"/>
      <c r="AH90" s="36"/>
      <c r="AI90" s="34"/>
      <c r="AJ90" s="35"/>
      <c r="AK90" s="35"/>
      <c r="AL90" s="33"/>
      <c r="AM90" s="33"/>
      <c r="AN90" s="35"/>
      <c r="AO90" s="35"/>
      <c r="AP90" s="33"/>
      <c r="AQ90" s="37"/>
      <c r="AR90" s="36"/>
      <c r="AS90" s="33"/>
      <c r="AT90" s="35"/>
      <c r="AU90" s="35"/>
      <c r="AV90" s="33"/>
      <c r="AW90" s="33"/>
      <c r="AX90" s="35"/>
      <c r="AY90" s="35"/>
      <c r="AZ90" s="33"/>
      <c r="BA90" s="35"/>
      <c r="BB90" s="35"/>
      <c r="BC90" s="35"/>
      <c r="BD90" s="35"/>
      <c r="BE90" s="33"/>
      <c r="BF90" s="33"/>
      <c r="BG90" s="33"/>
      <c r="BH90" s="33"/>
      <c r="BI90" s="33"/>
      <c r="BJ90" s="33"/>
      <c r="BK90" s="33"/>
    </row>
    <row r="91" spans="16:63" x14ac:dyDescent="0.35">
      <c r="P91" s="33"/>
      <c r="Q91" s="33"/>
      <c r="R91" s="33"/>
      <c r="S91" s="34"/>
      <c r="T91" s="35"/>
      <c r="U91" s="35"/>
      <c r="V91" s="35"/>
      <c r="W91" s="35"/>
      <c r="X91" s="36"/>
      <c r="Y91" s="34"/>
      <c r="Z91" s="35"/>
      <c r="AA91" s="35"/>
      <c r="AB91" s="33"/>
      <c r="AC91" s="33"/>
      <c r="AD91" s="35"/>
      <c r="AE91" s="35"/>
      <c r="AF91" s="33"/>
      <c r="AG91" s="35"/>
      <c r="AH91" s="36"/>
      <c r="AI91" s="34"/>
      <c r="AJ91" s="35"/>
      <c r="AK91" s="35"/>
      <c r="AL91" s="33"/>
      <c r="AM91" s="33"/>
      <c r="AN91" s="35"/>
      <c r="AO91" s="35"/>
      <c r="AP91" s="33"/>
      <c r="AQ91" s="37"/>
      <c r="AR91" s="36"/>
      <c r="AS91" s="33"/>
      <c r="AT91" s="35"/>
      <c r="AU91" s="35"/>
      <c r="AV91" s="33"/>
      <c r="AW91" s="33"/>
      <c r="AX91" s="35"/>
      <c r="AY91" s="35"/>
      <c r="AZ91" s="33"/>
      <c r="BA91" s="35"/>
      <c r="BB91" s="35"/>
      <c r="BC91" s="35"/>
      <c r="BD91" s="35"/>
      <c r="BE91" s="33"/>
      <c r="BF91" s="33"/>
      <c r="BG91" s="33"/>
      <c r="BH91" s="33"/>
      <c r="BI91" s="33"/>
      <c r="BJ91" s="33"/>
      <c r="BK91" s="33"/>
    </row>
    <row r="92" spans="16:63" x14ac:dyDescent="0.35">
      <c r="P92" s="33"/>
      <c r="Q92" s="33"/>
      <c r="R92" s="33"/>
      <c r="S92" s="34"/>
      <c r="T92" s="35"/>
      <c r="U92" s="35"/>
      <c r="V92" s="35"/>
      <c r="W92" s="35"/>
      <c r="X92" s="36"/>
      <c r="Y92" s="34"/>
      <c r="Z92" s="35"/>
      <c r="AA92" s="35"/>
      <c r="AB92" s="33"/>
      <c r="AC92" s="33"/>
      <c r="AD92" s="35"/>
      <c r="AE92" s="35"/>
      <c r="AF92" s="33"/>
      <c r="AG92" s="35"/>
      <c r="AH92" s="36"/>
      <c r="AI92" s="34"/>
      <c r="AJ92" s="35"/>
      <c r="AK92" s="35"/>
      <c r="AL92" s="33"/>
      <c r="AM92" s="33"/>
      <c r="AN92" s="35"/>
      <c r="AO92" s="35"/>
      <c r="AP92" s="33"/>
      <c r="AQ92" s="37"/>
      <c r="AR92" s="36"/>
      <c r="AS92" s="33"/>
      <c r="AT92" s="35"/>
      <c r="AU92" s="35"/>
      <c r="AV92" s="33"/>
      <c r="AW92" s="33"/>
      <c r="AX92" s="35"/>
      <c r="AY92" s="35"/>
      <c r="AZ92" s="33"/>
      <c r="BA92" s="35"/>
      <c r="BB92" s="35"/>
      <c r="BC92" s="35"/>
      <c r="BD92" s="35"/>
      <c r="BE92" s="33"/>
      <c r="BF92" s="33"/>
      <c r="BG92" s="33"/>
      <c r="BH92" s="33"/>
      <c r="BI92" s="33"/>
      <c r="BJ92" s="33"/>
      <c r="BK92" s="33"/>
    </row>
    <row r="93" spans="16:63" x14ac:dyDescent="0.35">
      <c r="P93" s="33"/>
      <c r="Q93" s="33"/>
      <c r="R93" s="33"/>
      <c r="S93" s="34"/>
      <c r="T93" s="35"/>
      <c r="U93" s="35"/>
      <c r="V93" s="35"/>
      <c r="W93" s="35"/>
      <c r="X93" s="36"/>
      <c r="Y93" s="34"/>
      <c r="Z93" s="35"/>
      <c r="AA93" s="35"/>
      <c r="AB93" s="33"/>
      <c r="AC93" s="33"/>
      <c r="AD93" s="35"/>
      <c r="AE93" s="35"/>
      <c r="AF93" s="33"/>
      <c r="AG93" s="35"/>
      <c r="AH93" s="36"/>
      <c r="AI93" s="34"/>
      <c r="AJ93" s="35"/>
      <c r="AK93" s="35"/>
      <c r="AL93" s="33"/>
      <c r="AM93" s="33"/>
      <c r="AN93" s="35"/>
      <c r="AO93" s="35"/>
      <c r="AP93" s="33"/>
      <c r="AQ93" s="37"/>
      <c r="AR93" s="36"/>
      <c r="AS93" s="33"/>
      <c r="AT93" s="35"/>
      <c r="AU93" s="35"/>
      <c r="AV93" s="33"/>
      <c r="AW93" s="33"/>
      <c r="AX93" s="35"/>
      <c r="AY93" s="35"/>
      <c r="AZ93" s="33"/>
      <c r="BA93" s="35"/>
      <c r="BB93" s="35"/>
      <c r="BC93" s="35"/>
      <c r="BD93" s="35"/>
      <c r="BE93" s="33"/>
      <c r="BF93" s="33"/>
      <c r="BG93" s="33"/>
      <c r="BH93" s="33"/>
      <c r="BI93" s="33"/>
      <c r="BJ93" s="33"/>
      <c r="BK93" s="33"/>
    </row>
    <row r="94" spans="16:63" x14ac:dyDescent="0.35">
      <c r="P94" s="33"/>
      <c r="Q94" s="33"/>
      <c r="R94" s="33"/>
      <c r="S94" s="34"/>
      <c r="T94" s="35"/>
      <c r="U94" s="35"/>
      <c r="V94" s="35"/>
      <c r="W94" s="35"/>
      <c r="X94" s="36"/>
      <c r="Y94" s="34"/>
      <c r="Z94" s="35"/>
      <c r="AA94" s="35"/>
      <c r="AB94" s="33"/>
      <c r="AC94" s="33"/>
      <c r="AD94" s="35"/>
      <c r="AE94" s="35"/>
      <c r="AF94" s="33"/>
      <c r="AG94" s="35"/>
      <c r="AH94" s="36"/>
      <c r="AI94" s="34"/>
      <c r="AJ94" s="35"/>
      <c r="AK94" s="35"/>
      <c r="AL94" s="33"/>
      <c r="AM94" s="33"/>
      <c r="AN94" s="35"/>
      <c r="AO94" s="35"/>
      <c r="AP94" s="33"/>
      <c r="AQ94" s="37"/>
      <c r="AR94" s="36"/>
      <c r="AS94" s="33"/>
      <c r="AT94" s="35"/>
      <c r="AU94" s="35"/>
      <c r="AV94" s="33"/>
      <c r="AW94" s="33"/>
      <c r="AX94" s="35"/>
      <c r="AY94" s="35"/>
      <c r="AZ94" s="33"/>
      <c r="BA94" s="35"/>
      <c r="BB94" s="35"/>
      <c r="BC94" s="35"/>
      <c r="BD94" s="35"/>
      <c r="BE94" s="33"/>
      <c r="BF94" s="33"/>
      <c r="BG94" s="33"/>
      <c r="BH94" s="33"/>
      <c r="BI94" s="33"/>
      <c r="BJ94" s="33"/>
      <c r="BK94" s="33"/>
    </row>
    <row r="95" spans="16:63" x14ac:dyDescent="0.35">
      <c r="P95" s="33"/>
      <c r="Q95" s="33"/>
      <c r="R95" s="33"/>
      <c r="S95" s="34"/>
      <c r="T95" s="35"/>
      <c r="U95" s="35"/>
      <c r="V95" s="35"/>
      <c r="W95" s="35"/>
      <c r="X95" s="36"/>
      <c r="Y95" s="34"/>
      <c r="Z95" s="35"/>
      <c r="AA95" s="35"/>
      <c r="AB95" s="33"/>
      <c r="AC95" s="33"/>
      <c r="AD95" s="35"/>
      <c r="AE95" s="35"/>
      <c r="AF95" s="33"/>
      <c r="AG95" s="35"/>
      <c r="AH95" s="36"/>
      <c r="AI95" s="34"/>
      <c r="AJ95" s="35"/>
      <c r="AK95" s="35"/>
      <c r="AL95" s="33"/>
      <c r="AM95" s="33"/>
      <c r="AN95" s="35"/>
      <c r="AO95" s="35"/>
      <c r="AP95" s="33"/>
      <c r="AQ95" s="37"/>
      <c r="AR95" s="36"/>
      <c r="AS95" s="33"/>
      <c r="AT95" s="35"/>
      <c r="AU95" s="35"/>
      <c r="AV95" s="33"/>
      <c r="AW95" s="33"/>
      <c r="AX95" s="35"/>
      <c r="AY95" s="35"/>
      <c r="AZ95" s="33"/>
      <c r="BA95" s="35"/>
      <c r="BB95" s="35"/>
      <c r="BC95" s="35"/>
      <c r="BD95" s="35"/>
      <c r="BE95" s="33"/>
      <c r="BF95" s="33"/>
      <c r="BG95" s="33"/>
      <c r="BH95" s="33"/>
      <c r="BI95" s="33"/>
      <c r="BJ95" s="33"/>
      <c r="BK95" s="33"/>
    </row>
    <row r="96" spans="16:63" x14ac:dyDescent="0.35">
      <c r="P96" s="33"/>
      <c r="Q96" s="33"/>
      <c r="R96" s="33"/>
      <c r="S96" s="34"/>
      <c r="T96" s="35"/>
      <c r="U96" s="35"/>
      <c r="V96" s="35"/>
      <c r="W96" s="35"/>
      <c r="X96" s="36"/>
      <c r="Y96" s="34"/>
      <c r="Z96" s="35"/>
      <c r="AA96" s="35"/>
      <c r="AB96" s="33"/>
      <c r="AC96" s="33"/>
      <c r="AD96" s="35"/>
      <c r="AE96" s="35"/>
      <c r="AF96" s="33"/>
      <c r="AG96" s="35"/>
      <c r="AH96" s="36"/>
      <c r="AI96" s="34"/>
      <c r="AJ96" s="35"/>
      <c r="AK96" s="35"/>
      <c r="AL96" s="33"/>
      <c r="AM96" s="33"/>
      <c r="AN96" s="35"/>
      <c r="AO96" s="35"/>
      <c r="AP96" s="33"/>
      <c r="AQ96" s="37"/>
      <c r="AR96" s="36"/>
      <c r="AS96" s="33"/>
      <c r="AT96" s="35"/>
      <c r="AU96" s="35"/>
      <c r="AV96" s="33"/>
      <c r="AW96" s="33"/>
      <c r="AX96" s="35"/>
      <c r="AY96" s="35"/>
      <c r="AZ96" s="33"/>
      <c r="BA96" s="35"/>
      <c r="BB96" s="35"/>
      <c r="BC96" s="35"/>
      <c r="BD96" s="35"/>
      <c r="BE96" s="33"/>
      <c r="BF96" s="33"/>
      <c r="BG96" s="33"/>
      <c r="BH96" s="33"/>
      <c r="BI96" s="33"/>
      <c r="BJ96" s="33"/>
      <c r="BK96" s="33"/>
    </row>
    <row r="97" spans="16:63" x14ac:dyDescent="0.35">
      <c r="P97" s="33"/>
      <c r="Q97" s="33"/>
      <c r="R97" s="33"/>
      <c r="S97" s="34"/>
      <c r="T97" s="35"/>
      <c r="U97" s="35"/>
      <c r="V97" s="35"/>
      <c r="W97" s="35"/>
      <c r="X97" s="36"/>
      <c r="Y97" s="34"/>
      <c r="Z97" s="35"/>
      <c r="AA97" s="35"/>
      <c r="AB97" s="33"/>
      <c r="AC97" s="33"/>
      <c r="AD97" s="35"/>
      <c r="AE97" s="35"/>
      <c r="AF97" s="33"/>
      <c r="AG97" s="35"/>
      <c r="AH97" s="36"/>
      <c r="AI97" s="34"/>
      <c r="AJ97" s="35"/>
      <c r="AK97" s="35"/>
      <c r="AL97" s="33"/>
      <c r="AM97" s="33"/>
      <c r="AN97" s="35"/>
      <c r="AO97" s="35"/>
      <c r="AP97" s="33"/>
      <c r="AQ97" s="37"/>
      <c r="AR97" s="36"/>
      <c r="AS97" s="33"/>
      <c r="AT97" s="35"/>
      <c r="AU97" s="35"/>
      <c r="AV97" s="33"/>
      <c r="AW97" s="33"/>
      <c r="AX97" s="35"/>
      <c r="AY97" s="35"/>
      <c r="AZ97" s="33"/>
      <c r="BA97" s="35"/>
      <c r="BB97" s="35"/>
      <c r="BC97" s="35"/>
      <c r="BD97" s="35"/>
      <c r="BE97" s="33"/>
      <c r="BF97" s="33"/>
      <c r="BG97" s="33"/>
      <c r="BH97" s="33"/>
      <c r="BI97" s="33"/>
      <c r="BJ97" s="33"/>
      <c r="BK97" s="33"/>
    </row>
    <row r="98" spans="16:63" x14ac:dyDescent="0.35">
      <c r="P98" s="33"/>
      <c r="Q98" s="33"/>
      <c r="R98" s="33"/>
      <c r="S98" s="34"/>
      <c r="T98" s="35"/>
      <c r="U98" s="35"/>
      <c r="V98" s="35"/>
      <c r="W98" s="35"/>
      <c r="X98" s="36"/>
      <c r="Y98" s="34"/>
      <c r="Z98" s="35"/>
      <c r="AA98" s="35"/>
      <c r="AB98" s="33"/>
      <c r="AC98" s="33"/>
      <c r="AD98" s="35"/>
      <c r="AE98" s="35"/>
      <c r="AF98" s="33"/>
      <c r="AG98" s="35"/>
      <c r="AH98" s="36"/>
      <c r="AI98" s="34"/>
      <c r="AJ98" s="35"/>
      <c r="AK98" s="35"/>
      <c r="AL98" s="33"/>
      <c r="AM98" s="33"/>
      <c r="AN98" s="35"/>
      <c r="AO98" s="35"/>
      <c r="AP98" s="33"/>
      <c r="AQ98" s="37"/>
      <c r="AR98" s="36"/>
      <c r="AS98" s="33"/>
      <c r="AT98" s="35"/>
      <c r="AU98" s="35"/>
      <c r="AV98" s="33"/>
      <c r="AW98" s="33"/>
      <c r="AX98" s="35"/>
      <c r="AY98" s="35"/>
      <c r="AZ98" s="33"/>
      <c r="BA98" s="35"/>
      <c r="BB98" s="35"/>
      <c r="BC98" s="35"/>
      <c r="BD98" s="35"/>
      <c r="BE98" s="33"/>
      <c r="BF98" s="33"/>
      <c r="BG98" s="33"/>
      <c r="BH98" s="33"/>
      <c r="BI98" s="33"/>
      <c r="BJ98" s="33"/>
      <c r="BK98" s="33"/>
    </row>
    <row r="99" spans="16:63" x14ac:dyDescent="0.35">
      <c r="P99" s="33"/>
      <c r="Q99" s="33"/>
      <c r="R99" s="33"/>
      <c r="S99" s="34"/>
      <c r="T99" s="35"/>
      <c r="U99" s="35"/>
      <c r="V99" s="35"/>
      <c r="W99" s="35"/>
      <c r="X99" s="36"/>
      <c r="Y99" s="34"/>
      <c r="Z99" s="35"/>
      <c r="AA99" s="35"/>
      <c r="AB99" s="33"/>
      <c r="AC99" s="33"/>
      <c r="AD99" s="35"/>
      <c r="AE99" s="35"/>
      <c r="AF99" s="33"/>
      <c r="AG99" s="35"/>
      <c r="AH99" s="36"/>
      <c r="AI99" s="34"/>
      <c r="AJ99" s="35"/>
      <c r="AK99" s="35"/>
      <c r="AL99" s="33"/>
      <c r="AM99" s="33"/>
      <c r="AN99" s="35"/>
      <c r="AO99" s="35"/>
      <c r="AP99" s="33"/>
      <c r="AQ99" s="37"/>
      <c r="AR99" s="36"/>
      <c r="AS99" s="33"/>
      <c r="AT99" s="35"/>
      <c r="AU99" s="35"/>
      <c r="AV99" s="33"/>
      <c r="AW99" s="33"/>
      <c r="AX99" s="35"/>
      <c r="AY99" s="35"/>
      <c r="AZ99" s="33"/>
      <c r="BA99" s="35"/>
      <c r="BB99" s="35"/>
      <c r="BC99" s="35"/>
      <c r="BD99" s="35"/>
      <c r="BE99" s="33"/>
      <c r="BF99" s="33"/>
      <c r="BG99" s="33"/>
      <c r="BH99" s="33"/>
      <c r="BI99" s="33"/>
      <c r="BJ99" s="33"/>
      <c r="BK99" s="33"/>
    </row>
    <row r="100" spans="16:63" x14ac:dyDescent="0.35">
      <c r="P100" s="33"/>
      <c r="Q100" s="33"/>
      <c r="R100" s="33"/>
      <c r="S100" s="34"/>
      <c r="T100" s="35"/>
      <c r="U100" s="35"/>
      <c r="V100" s="35"/>
      <c r="W100" s="35"/>
      <c r="X100" s="36"/>
      <c r="Y100" s="34"/>
      <c r="Z100" s="35"/>
      <c r="AA100" s="35"/>
      <c r="AB100" s="33"/>
      <c r="AC100" s="33"/>
      <c r="AD100" s="35"/>
      <c r="AE100" s="35"/>
      <c r="AF100" s="33"/>
      <c r="AG100" s="35"/>
      <c r="AH100" s="36"/>
      <c r="AI100" s="34"/>
      <c r="AJ100" s="35"/>
      <c r="AK100" s="35"/>
      <c r="AL100" s="33"/>
      <c r="AM100" s="33"/>
      <c r="AN100" s="35"/>
      <c r="AO100" s="35"/>
      <c r="AP100" s="33"/>
      <c r="AQ100" s="37"/>
      <c r="AR100" s="36"/>
      <c r="AS100" s="33"/>
      <c r="AT100" s="35"/>
      <c r="AU100" s="35"/>
      <c r="AV100" s="33"/>
      <c r="AW100" s="33"/>
      <c r="AX100" s="35"/>
      <c r="AY100" s="35"/>
      <c r="AZ100" s="33"/>
      <c r="BA100" s="35"/>
      <c r="BB100" s="35"/>
      <c r="BC100" s="35"/>
      <c r="BD100" s="35"/>
      <c r="BE100" s="33"/>
      <c r="BF100" s="33"/>
      <c r="BG100" s="33"/>
      <c r="BH100" s="33"/>
      <c r="BI100" s="33"/>
      <c r="BJ100" s="33"/>
      <c r="BK100" s="33"/>
    </row>
    <row r="101" spans="16:63" x14ac:dyDescent="0.35">
      <c r="P101" s="33"/>
      <c r="Q101" s="33"/>
      <c r="R101" s="33"/>
      <c r="S101" s="34"/>
      <c r="T101" s="35"/>
      <c r="U101" s="35"/>
      <c r="V101" s="35"/>
      <c r="W101" s="35"/>
      <c r="X101" s="36"/>
      <c r="Y101" s="34"/>
      <c r="Z101" s="35"/>
      <c r="AA101" s="35"/>
      <c r="AB101" s="33"/>
      <c r="AC101" s="33"/>
      <c r="AD101" s="35"/>
      <c r="AE101" s="35"/>
      <c r="AF101" s="33"/>
      <c r="AG101" s="35"/>
      <c r="AH101" s="36"/>
      <c r="AI101" s="34"/>
      <c r="AJ101" s="35"/>
      <c r="AK101" s="35"/>
      <c r="AL101" s="33"/>
      <c r="AM101" s="33"/>
      <c r="AN101" s="35"/>
      <c r="AO101" s="35"/>
      <c r="AP101" s="33"/>
      <c r="AQ101" s="37"/>
      <c r="AR101" s="36"/>
      <c r="AS101" s="33"/>
      <c r="AT101" s="35"/>
      <c r="AU101" s="35"/>
      <c r="AV101" s="33"/>
      <c r="AW101" s="33"/>
      <c r="AX101" s="35"/>
      <c r="AY101" s="35"/>
      <c r="AZ101" s="33"/>
      <c r="BA101" s="35"/>
      <c r="BB101" s="35"/>
      <c r="BC101" s="35"/>
      <c r="BD101" s="35"/>
      <c r="BE101" s="33"/>
      <c r="BF101" s="33"/>
      <c r="BG101" s="33"/>
      <c r="BH101" s="33"/>
      <c r="BI101" s="33"/>
      <c r="BJ101" s="33"/>
      <c r="BK101" s="33"/>
    </row>
    <row r="102" spans="16:63" x14ac:dyDescent="0.35">
      <c r="P102" s="33"/>
      <c r="Q102" s="33"/>
      <c r="R102" s="33"/>
      <c r="S102" s="34"/>
      <c r="T102" s="35"/>
      <c r="U102" s="35"/>
      <c r="V102" s="35"/>
      <c r="W102" s="35"/>
      <c r="X102" s="36"/>
      <c r="Y102" s="34"/>
      <c r="Z102" s="35"/>
      <c r="AA102" s="35"/>
      <c r="AB102" s="33"/>
      <c r="AC102" s="33"/>
      <c r="AD102" s="35"/>
      <c r="AE102" s="35"/>
      <c r="AF102" s="33"/>
      <c r="AG102" s="35"/>
      <c r="AH102" s="36"/>
      <c r="AI102" s="34"/>
      <c r="AJ102" s="35"/>
      <c r="AK102" s="35"/>
      <c r="AL102" s="33"/>
      <c r="AM102" s="33"/>
      <c r="AN102" s="35"/>
      <c r="AO102" s="35"/>
      <c r="AP102" s="33"/>
      <c r="AQ102" s="37"/>
      <c r="AR102" s="36"/>
      <c r="AS102" s="33"/>
      <c r="AT102" s="35"/>
      <c r="AU102" s="35"/>
      <c r="AV102" s="33"/>
      <c r="AW102" s="33"/>
      <c r="AX102" s="35"/>
      <c r="AY102" s="35"/>
      <c r="AZ102" s="33"/>
      <c r="BA102" s="35"/>
      <c r="BB102" s="35"/>
      <c r="BC102" s="35"/>
      <c r="BD102" s="35"/>
      <c r="BE102" s="33"/>
      <c r="BF102" s="33"/>
      <c r="BG102" s="33"/>
      <c r="BH102" s="33"/>
      <c r="BI102" s="33"/>
      <c r="BJ102" s="33"/>
      <c r="BK102" s="33"/>
    </row>
    <row r="103" spans="16:63" x14ac:dyDescent="0.35">
      <c r="P103" s="33"/>
      <c r="Q103" s="33"/>
      <c r="R103" s="33"/>
      <c r="S103" s="34"/>
      <c r="T103" s="35"/>
      <c r="U103" s="35"/>
      <c r="V103" s="35"/>
      <c r="W103" s="35"/>
      <c r="X103" s="36"/>
      <c r="Y103" s="34"/>
      <c r="Z103" s="35"/>
      <c r="AA103" s="35"/>
      <c r="AB103" s="33"/>
      <c r="AC103" s="33"/>
      <c r="AD103" s="35"/>
      <c r="AE103" s="35"/>
      <c r="AF103" s="33"/>
      <c r="AG103" s="35"/>
      <c r="AH103" s="36"/>
      <c r="AI103" s="34"/>
      <c r="AJ103" s="35"/>
      <c r="AK103" s="35"/>
      <c r="AL103" s="33"/>
      <c r="AM103" s="33"/>
      <c r="AN103" s="35"/>
      <c r="AO103" s="35"/>
      <c r="AP103" s="33"/>
      <c r="AQ103" s="37"/>
      <c r="AR103" s="36"/>
      <c r="AS103" s="33"/>
      <c r="AT103" s="35"/>
      <c r="AU103" s="35"/>
      <c r="AV103" s="33"/>
      <c r="AW103" s="33"/>
      <c r="AX103" s="35"/>
      <c r="AY103" s="35"/>
      <c r="AZ103" s="33"/>
      <c r="BA103" s="35"/>
      <c r="BB103" s="35"/>
      <c r="BC103" s="35"/>
      <c r="BD103" s="35"/>
      <c r="BE103" s="33"/>
      <c r="BF103" s="33"/>
      <c r="BG103" s="33"/>
      <c r="BH103" s="33"/>
      <c r="BI103" s="33"/>
      <c r="BJ103" s="33"/>
      <c r="BK103" s="33"/>
    </row>
    <row r="104" spans="16:63" x14ac:dyDescent="0.35">
      <c r="P104" s="33"/>
      <c r="Q104" s="33"/>
      <c r="R104" s="33"/>
      <c r="S104" s="34"/>
      <c r="T104" s="35"/>
      <c r="U104" s="35"/>
      <c r="V104" s="35"/>
      <c r="W104" s="35"/>
      <c r="X104" s="36"/>
      <c r="Y104" s="34"/>
      <c r="Z104" s="35"/>
      <c r="AA104" s="35"/>
      <c r="AB104" s="33"/>
      <c r="AC104" s="33"/>
      <c r="AD104" s="35"/>
      <c r="AE104" s="35"/>
      <c r="AF104" s="33"/>
      <c r="AG104" s="35"/>
      <c r="AH104" s="36"/>
      <c r="AI104" s="34"/>
      <c r="AJ104" s="35"/>
      <c r="AK104" s="35"/>
      <c r="AL104" s="33"/>
      <c r="AM104" s="33"/>
      <c r="AN104" s="35"/>
      <c r="AO104" s="35"/>
      <c r="AP104" s="33"/>
      <c r="AQ104" s="37"/>
      <c r="AR104" s="36"/>
      <c r="AS104" s="33"/>
      <c r="AT104" s="35"/>
      <c r="AU104" s="35"/>
      <c r="AV104" s="33"/>
      <c r="AW104" s="33"/>
      <c r="AX104" s="35"/>
      <c r="AY104" s="35"/>
      <c r="AZ104" s="33"/>
      <c r="BA104" s="35"/>
      <c r="BB104" s="35"/>
      <c r="BC104" s="35"/>
      <c r="BD104" s="35"/>
      <c r="BE104" s="33"/>
      <c r="BF104" s="33"/>
      <c r="BG104" s="33"/>
      <c r="BH104" s="33"/>
      <c r="BI104" s="33"/>
      <c r="BJ104" s="33"/>
      <c r="BK104" s="33"/>
    </row>
    <row r="105" spans="16:63" x14ac:dyDescent="0.35">
      <c r="P105" s="33"/>
      <c r="Q105" s="33"/>
      <c r="R105" s="33"/>
      <c r="S105" s="34"/>
      <c r="T105" s="35"/>
      <c r="U105" s="35"/>
      <c r="V105" s="35"/>
      <c r="W105" s="35"/>
      <c r="X105" s="36"/>
      <c r="Y105" s="34"/>
      <c r="Z105" s="35"/>
      <c r="AA105" s="35"/>
      <c r="AB105" s="33"/>
      <c r="AC105" s="33"/>
      <c r="AD105" s="35"/>
      <c r="AE105" s="35"/>
      <c r="AF105" s="33"/>
      <c r="AG105" s="35"/>
      <c r="AH105" s="36"/>
      <c r="AI105" s="34"/>
      <c r="AJ105" s="35"/>
      <c r="AK105" s="35"/>
      <c r="AL105" s="33"/>
      <c r="AM105" s="33"/>
      <c r="AN105" s="35"/>
      <c r="AO105" s="35"/>
      <c r="AP105" s="33"/>
      <c r="AQ105" s="37"/>
      <c r="AR105" s="36"/>
      <c r="AS105" s="33"/>
      <c r="AT105" s="35"/>
      <c r="AU105" s="35"/>
      <c r="AV105" s="33"/>
      <c r="AW105" s="33"/>
      <c r="AX105" s="35"/>
      <c r="AY105" s="35"/>
      <c r="AZ105" s="33"/>
      <c r="BA105" s="35"/>
      <c r="BB105" s="35"/>
      <c r="BC105" s="35"/>
      <c r="BD105" s="35"/>
      <c r="BE105" s="33"/>
      <c r="BF105" s="33"/>
      <c r="BG105" s="33"/>
      <c r="BH105" s="33"/>
      <c r="BI105" s="33"/>
      <c r="BJ105" s="33"/>
      <c r="BK105" s="33"/>
    </row>
    <row r="106" spans="16:63" x14ac:dyDescent="0.35">
      <c r="P106" s="33"/>
      <c r="Q106" s="33"/>
      <c r="R106" s="33"/>
      <c r="S106" s="34"/>
      <c r="T106" s="35"/>
      <c r="U106" s="35"/>
      <c r="V106" s="35"/>
      <c r="W106" s="35"/>
      <c r="X106" s="36"/>
      <c r="Y106" s="34"/>
      <c r="Z106" s="35"/>
      <c r="AA106" s="35"/>
      <c r="AB106" s="33"/>
      <c r="AC106" s="33"/>
      <c r="AD106" s="35"/>
      <c r="AE106" s="35"/>
      <c r="AF106" s="33"/>
      <c r="AG106" s="35"/>
      <c r="AH106" s="36"/>
      <c r="AI106" s="34"/>
      <c r="AJ106" s="35"/>
      <c r="AK106" s="35"/>
      <c r="AL106" s="33"/>
      <c r="AM106" s="33"/>
      <c r="AN106" s="35"/>
      <c r="AO106" s="35"/>
      <c r="AP106" s="33"/>
      <c r="AQ106" s="37"/>
      <c r="AR106" s="36"/>
      <c r="AS106" s="33"/>
      <c r="AT106" s="35"/>
      <c r="AU106" s="35"/>
      <c r="AV106" s="33"/>
      <c r="AW106" s="33"/>
      <c r="AX106" s="35"/>
      <c r="AY106" s="35"/>
      <c r="AZ106" s="33"/>
      <c r="BA106" s="35"/>
      <c r="BB106" s="35"/>
      <c r="BC106" s="35"/>
      <c r="BD106" s="35"/>
      <c r="BE106" s="33"/>
      <c r="BF106" s="33"/>
      <c r="BG106" s="33"/>
      <c r="BH106" s="33"/>
      <c r="BI106" s="33"/>
      <c r="BJ106" s="33"/>
      <c r="BK106" s="33"/>
    </row>
    <row r="107" spans="16:63" x14ac:dyDescent="0.35">
      <c r="P107" s="33"/>
      <c r="Q107" s="33"/>
      <c r="R107" s="33"/>
      <c r="S107" s="34"/>
      <c r="T107" s="35"/>
      <c r="U107" s="35"/>
      <c r="V107" s="35"/>
      <c r="W107" s="35"/>
      <c r="X107" s="36"/>
      <c r="Y107" s="34"/>
      <c r="Z107" s="35"/>
      <c r="AA107" s="35"/>
      <c r="AB107" s="33"/>
      <c r="AC107" s="33"/>
      <c r="AD107" s="35"/>
      <c r="AE107" s="35"/>
      <c r="AF107" s="33"/>
      <c r="AG107" s="35"/>
      <c r="AH107" s="36"/>
      <c r="AI107" s="34"/>
      <c r="AJ107" s="35"/>
      <c r="AK107" s="35"/>
      <c r="AL107" s="33"/>
      <c r="AM107" s="33"/>
      <c r="AN107" s="35"/>
      <c r="AO107" s="35"/>
      <c r="AP107" s="33"/>
      <c r="AQ107" s="37"/>
      <c r="AR107" s="36"/>
      <c r="AS107" s="33"/>
      <c r="AT107" s="35"/>
      <c r="AU107" s="35"/>
      <c r="AV107" s="33"/>
      <c r="AW107" s="33"/>
      <c r="AX107" s="35"/>
      <c r="AY107" s="35"/>
      <c r="AZ107" s="33"/>
      <c r="BA107" s="35"/>
      <c r="BB107" s="35"/>
      <c r="BC107" s="35"/>
      <c r="BD107" s="35"/>
      <c r="BE107" s="33"/>
      <c r="BF107" s="33"/>
      <c r="BG107" s="33"/>
      <c r="BH107" s="33"/>
      <c r="BI107" s="33"/>
      <c r="BJ107" s="33"/>
      <c r="BK107" s="33"/>
    </row>
    <row r="108" spans="16:63" x14ac:dyDescent="0.35">
      <c r="P108" s="33"/>
      <c r="Q108" s="33"/>
      <c r="R108" s="33"/>
      <c r="S108" s="34"/>
      <c r="T108" s="35"/>
      <c r="U108" s="35"/>
      <c r="V108" s="35"/>
      <c r="W108" s="35"/>
      <c r="X108" s="36"/>
      <c r="Y108" s="34"/>
      <c r="Z108" s="35"/>
      <c r="AA108" s="35"/>
      <c r="AB108" s="33"/>
      <c r="AC108" s="33"/>
      <c r="AD108" s="35"/>
      <c r="AE108" s="35"/>
      <c r="AF108" s="33"/>
      <c r="AG108" s="35"/>
      <c r="AH108" s="36"/>
      <c r="AI108" s="34"/>
      <c r="AJ108" s="35"/>
      <c r="AK108" s="35"/>
      <c r="AL108" s="33"/>
      <c r="AM108" s="33"/>
      <c r="AN108" s="35"/>
      <c r="AO108" s="35"/>
      <c r="AP108" s="33"/>
      <c r="AQ108" s="37"/>
      <c r="AR108" s="36"/>
      <c r="AS108" s="33"/>
      <c r="AT108" s="35"/>
      <c r="AU108" s="35"/>
      <c r="AV108" s="33"/>
      <c r="AW108" s="33"/>
      <c r="AX108" s="35"/>
      <c r="AY108" s="35"/>
      <c r="AZ108" s="33"/>
      <c r="BA108" s="35"/>
      <c r="BB108" s="35"/>
      <c r="BC108" s="35"/>
      <c r="BD108" s="35"/>
      <c r="BE108" s="33"/>
      <c r="BF108" s="33"/>
      <c r="BG108" s="33"/>
      <c r="BH108" s="33"/>
      <c r="BI108" s="33"/>
      <c r="BJ108" s="33"/>
      <c r="BK108" s="33"/>
    </row>
    <row r="109" spans="16:63" x14ac:dyDescent="0.35">
      <c r="P109" s="33"/>
      <c r="Q109" s="33"/>
      <c r="R109" s="33"/>
      <c r="S109" s="34"/>
      <c r="T109" s="35"/>
      <c r="U109" s="35"/>
      <c r="V109" s="35"/>
      <c r="W109" s="35"/>
      <c r="X109" s="36"/>
      <c r="Y109" s="34"/>
      <c r="Z109" s="35"/>
      <c r="AA109" s="35"/>
      <c r="AB109" s="33"/>
      <c r="AC109" s="33"/>
      <c r="AD109" s="35"/>
      <c r="AE109" s="35"/>
      <c r="AF109" s="33"/>
      <c r="AG109" s="35"/>
      <c r="AH109" s="36"/>
      <c r="AI109" s="34"/>
      <c r="AJ109" s="35"/>
      <c r="AK109" s="35"/>
      <c r="AL109" s="33"/>
      <c r="AM109" s="33"/>
      <c r="AN109" s="35"/>
      <c r="AO109" s="35"/>
      <c r="AP109" s="33"/>
      <c r="AQ109" s="37"/>
      <c r="AR109" s="36"/>
      <c r="AS109" s="33"/>
      <c r="AT109" s="35"/>
      <c r="AU109" s="35"/>
      <c r="AV109" s="33"/>
      <c r="AW109" s="33"/>
      <c r="AX109" s="35"/>
      <c r="AY109" s="35"/>
      <c r="AZ109" s="33"/>
      <c r="BA109" s="35"/>
      <c r="BB109" s="35"/>
      <c r="BC109" s="35"/>
      <c r="BD109" s="35"/>
      <c r="BE109" s="33"/>
      <c r="BF109" s="33"/>
      <c r="BG109" s="33"/>
      <c r="BH109" s="33"/>
      <c r="BI109" s="33"/>
      <c r="BJ109" s="33"/>
      <c r="BK109" s="33"/>
    </row>
    <row r="110" spans="16:63" x14ac:dyDescent="0.35">
      <c r="P110" s="33"/>
      <c r="Q110" s="33"/>
      <c r="R110" s="33"/>
      <c r="S110" s="34"/>
      <c r="T110" s="35"/>
      <c r="U110" s="35"/>
      <c r="V110" s="35"/>
      <c r="W110" s="35"/>
      <c r="X110" s="36"/>
      <c r="Y110" s="34"/>
      <c r="Z110" s="35"/>
      <c r="AA110" s="35"/>
      <c r="AB110" s="33"/>
      <c r="AC110" s="33"/>
      <c r="AD110" s="35"/>
      <c r="AE110" s="35"/>
      <c r="AF110" s="33"/>
      <c r="AG110" s="35"/>
      <c r="AH110" s="36"/>
      <c r="AI110" s="34"/>
      <c r="AJ110" s="35"/>
      <c r="AK110" s="35"/>
      <c r="AL110" s="33"/>
      <c r="AM110" s="33"/>
      <c r="AN110" s="35"/>
      <c r="AO110" s="35"/>
      <c r="AP110" s="33"/>
      <c r="AQ110" s="37"/>
      <c r="AR110" s="36"/>
      <c r="AS110" s="33"/>
      <c r="AT110" s="35"/>
      <c r="AU110" s="35"/>
      <c r="AV110" s="33"/>
      <c r="AW110" s="33"/>
      <c r="AX110" s="35"/>
      <c r="AY110" s="35"/>
      <c r="AZ110" s="33"/>
      <c r="BA110" s="35"/>
      <c r="BB110" s="35"/>
      <c r="BC110" s="35"/>
      <c r="BD110" s="35"/>
      <c r="BE110" s="33"/>
      <c r="BF110" s="33"/>
      <c r="BG110" s="33"/>
      <c r="BH110" s="33"/>
      <c r="BI110" s="33"/>
      <c r="BJ110" s="33"/>
      <c r="BK110" s="33"/>
    </row>
    <row r="111" spans="16:63" x14ac:dyDescent="0.35">
      <c r="P111" s="33"/>
      <c r="Q111" s="33"/>
      <c r="R111" s="33"/>
      <c r="S111" s="34"/>
      <c r="T111" s="35"/>
      <c r="U111" s="35"/>
      <c r="V111" s="35"/>
      <c r="W111" s="35"/>
      <c r="X111" s="36"/>
      <c r="Y111" s="34"/>
      <c r="Z111" s="35"/>
      <c r="AA111" s="35"/>
      <c r="AB111" s="33"/>
      <c r="AC111" s="33"/>
      <c r="AD111" s="35"/>
      <c r="AE111" s="35"/>
      <c r="AF111" s="33"/>
      <c r="AG111" s="35"/>
      <c r="AH111" s="36"/>
      <c r="AI111" s="34"/>
      <c r="AJ111" s="35"/>
      <c r="AK111" s="35"/>
      <c r="AL111" s="33"/>
      <c r="AM111" s="33"/>
      <c r="AN111" s="35"/>
      <c r="AO111" s="35"/>
      <c r="AP111" s="33"/>
      <c r="AQ111" s="37"/>
      <c r="AR111" s="36"/>
      <c r="AS111" s="33"/>
      <c r="AT111" s="35"/>
      <c r="AU111" s="35"/>
      <c r="AV111" s="33"/>
      <c r="AW111" s="33"/>
      <c r="AX111" s="35"/>
      <c r="AY111" s="35"/>
      <c r="AZ111" s="33"/>
      <c r="BA111" s="35"/>
      <c r="BB111" s="35"/>
      <c r="BC111" s="35"/>
      <c r="BD111" s="35"/>
      <c r="BE111" s="33"/>
      <c r="BF111" s="33"/>
      <c r="BG111" s="33"/>
      <c r="BH111" s="33"/>
      <c r="BI111" s="33"/>
      <c r="BJ111" s="33"/>
      <c r="BK111" s="33"/>
    </row>
    <row r="112" spans="16:63" x14ac:dyDescent="0.35">
      <c r="P112" s="33"/>
      <c r="Q112" s="33"/>
      <c r="R112" s="33"/>
      <c r="S112" s="34"/>
      <c r="T112" s="35"/>
      <c r="U112" s="35"/>
      <c r="V112" s="35"/>
      <c r="W112" s="35"/>
      <c r="X112" s="36"/>
      <c r="Y112" s="34"/>
      <c r="Z112" s="35"/>
      <c r="AA112" s="35"/>
      <c r="AB112" s="33"/>
      <c r="AC112" s="33"/>
      <c r="AD112" s="35"/>
      <c r="AE112" s="35"/>
      <c r="AF112" s="33"/>
      <c r="AG112" s="35"/>
      <c r="AH112" s="36"/>
      <c r="AI112" s="34"/>
      <c r="AJ112" s="35"/>
      <c r="AK112" s="35"/>
      <c r="AL112" s="33"/>
      <c r="AM112" s="33"/>
      <c r="AN112" s="35"/>
      <c r="AO112" s="35"/>
      <c r="AP112" s="33"/>
      <c r="AQ112" s="37"/>
      <c r="AR112" s="36"/>
      <c r="AS112" s="33"/>
      <c r="AT112" s="35"/>
      <c r="AU112" s="35"/>
      <c r="AV112" s="33"/>
      <c r="AW112" s="33"/>
      <c r="AX112" s="35"/>
      <c r="AY112" s="35"/>
      <c r="AZ112" s="33"/>
      <c r="BA112" s="35"/>
      <c r="BB112" s="35"/>
      <c r="BC112" s="35"/>
      <c r="BD112" s="35"/>
      <c r="BE112" s="33"/>
      <c r="BF112" s="33"/>
      <c r="BG112" s="33"/>
      <c r="BH112" s="33"/>
      <c r="BI112" s="33"/>
      <c r="BJ112" s="33"/>
      <c r="BK112" s="33"/>
    </row>
    <row r="113" spans="16:63" x14ac:dyDescent="0.35">
      <c r="P113" s="33"/>
      <c r="Q113" s="33"/>
      <c r="R113" s="33"/>
      <c r="S113" s="34"/>
      <c r="T113" s="35"/>
      <c r="U113" s="35"/>
      <c r="V113" s="35"/>
      <c r="W113" s="35"/>
      <c r="X113" s="36"/>
      <c r="Y113" s="34"/>
      <c r="Z113" s="35"/>
      <c r="AA113" s="35"/>
      <c r="AB113" s="33"/>
      <c r="AC113" s="33"/>
      <c r="AD113" s="35"/>
      <c r="AE113" s="35"/>
      <c r="AF113" s="33"/>
      <c r="AG113" s="35"/>
      <c r="AH113" s="36"/>
      <c r="AI113" s="34"/>
      <c r="AJ113" s="35"/>
      <c r="AK113" s="35"/>
      <c r="AL113" s="33"/>
      <c r="AM113" s="33"/>
      <c r="AN113" s="35"/>
      <c r="AO113" s="35"/>
      <c r="AP113" s="33"/>
      <c r="AQ113" s="37"/>
      <c r="AR113" s="36"/>
      <c r="AS113" s="33"/>
      <c r="AT113" s="35"/>
      <c r="AU113" s="35"/>
      <c r="AV113" s="33"/>
      <c r="AW113" s="33"/>
      <c r="AX113" s="35"/>
      <c r="AY113" s="35"/>
      <c r="AZ113" s="33"/>
      <c r="BA113" s="35"/>
      <c r="BB113" s="35"/>
      <c r="BC113" s="35"/>
      <c r="BD113" s="35"/>
      <c r="BE113" s="33"/>
      <c r="BF113" s="33"/>
      <c r="BG113" s="33"/>
      <c r="BH113" s="33"/>
      <c r="BI113" s="33"/>
      <c r="BJ113" s="33"/>
      <c r="BK113" s="33"/>
    </row>
    <row r="114" spans="16:63" x14ac:dyDescent="0.35">
      <c r="P114" s="33"/>
      <c r="Q114" s="33"/>
      <c r="R114" s="33"/>
      <c r="S114" s="34"/>
      <c r="T114" s="35"/>
      <c r="U114" s="35"/>
      <c r="V114" s="35"/>
      <c r="W114" s="35"/>
      <c r="X114" s="36"/>
      <c r="Y114" s="34"/>
      <c r="Z114" s="35"/>
      <c r="AA114" s="35"/>
      <c r="AB114" s="33"/>
      <c r="AC114" s="33"/>
      <c r="AD114" s="35"/>
      <c r="AE114" s="35"/>
      <c r="AF114" s="33"/>
      <c r="AG114" s="35"/>
      <c r="AH114" s="36"/>
      <c r="AI114" s="34"/>
      <c r="AJ114" s="35"/>
      <c r="AK114" s="35"/>
      <c r="AL114" s="33"/>
      <c r="AM114" s="33"/>
      <c r="AN114" s="35"/>
      <c r="AO114" s="35"/>
      <c r="AP114" s="33"/>
      <c r="AQ114" s="37"/>
      <c r="AR114" s="36"/>
      <c r="AS114" s="33"/>
      <c r="AT114" s="35"/>
      <c r="AU114" s="35"/>
      <c r="AV114" s="33"/>
      <c r="AW114" s="33"/>
      <c r="AX114" s="35"/>
      <c r="AY114" s="35"/>
      <c r="AZ114" s="33"/>
      <c r="BA114" s="35"/>
      <c r="BB114" s="35"/>
      <c r="BC114" s="35"/>
      <c r="BD114" s="35"/>
      <c r="BE114" s="33"/>
      <c r="BF114" s="33"/>
      <c r="BG114" s="33"/>
      <c r="BH114" s="33"/>
      <c r="BI114" s="33"/>
      <c r="BJ114" s="33"/>
      <c r="BK114" s="33"/>
    </row>
    <row r="115" spans="16:63" x14ac:dyDescent="0.35">
      <c r="P115" s="33"/>
      <c r="Q115" s="33"/>
      <c r="R115" s="33"/>
      <c r="S115" s="34"/>
      <c r="T115" s="35"/>
      <c r="U115" s="35"/>
      <c r="V115" s="35"/>
      <c r="W115" s="35"/>
      <c r="X115" s="36"/>
      <c r="Y115" s="34"/>
      <c r="Z115" s="35"/>
      <c r="AA115" s="35"/>
      <c r="AB115" s="33"/>
      <c r="AC115" s="33"/>
      <c r="AD115" s="35"/>
      <c r="AE115" s="35"/>
      <c r="AF115" s="33"/>
      <c r="AG115" s="35"/>
      <c r="AH115" s="36"/>
      <c r="AI115" s="34"/>
      <c r="AJ115" s="35"/>
      <c r="AK115" s="35"/>
      <c r="AL115" s="33"/>
      <c r="AM115" s="33"/>
      <c r="AN115" s="35"/>
      <c r="AO115" s="35"/>
      <c r="AP115" s="33"/>
      <c r="AQ115" s="37"/>
      <c r="AR115" s="36"/>
      <c r="AS115" s="33"/>
      <c r="AT115" s="35"/>
      <c r="AU115" s="35"/>
      <c r="AV115" s="33"/>
      <c r="AW115" s="33"/>
      <c r="AX115" s="35"/>
      <c r="AY115" s="35"/>
      <c r="AZ115" s="33"/>
      <c r="BA115" s="35"/>
      <c r="BB115" s="35"/>
      <c r="BC115" s="35"/>
      <c r="BD115" s="35"/>
      <c r="BE115" s="33"/>
      <c r="BF115" s="33"/>
      <c r="BG115" s="33"/>
      <c r="BH115" s="33"/>
      <c r="BI115" s="33"/>
      <c r="BJ115" s="33"/>
      <c r="BK115" s="33"/>
    </row>
    <row r="116" spans="16:63" x14ac:dyDescent="0.35">
      <c r="P116" s="33"/>
      <c r="Q116" s="33"/>
      <c r="R116" s="33"/>
      <c r="S116" s="34"/>
      <c r="T116" s="35"/>
      <c r="U116" s="35"/>
      <c r="V116" s="35"/>
      <c r="W116" s="35"/>
      <c r="X116" s="36"/>
      <c r="Y116" s="34"/>
      <c r="Z116" s="35"/>
      <c r="AA116" s="35"/>
      <c r="AB116" s="33"/>
      <c r="AC116" s="33"/>
      <c r="AD116" s="35"/>
      <c r="AE116" s="35"/>
      <c r="AF116" s="33"/>
      <c r="AG116" s="35"/>
      <c r="AH116" s="36"/>
      <c r="AI116" s="34"/>
      <c r="AJ116" s="35"/>
      <c r="AK116" s="35"/>
      <c r="AL116" s="33"/>
      <c r="AM116" s="33"/>
      <c r="AN116" s="35"/>
      <c r="AO116" s="35"/>
      <c r="AP116" s="33"/>
      <c r="AQ116" s="37"/>
      <c r="AR116" s="36"/>
      <c r="AS116" s="33"/>
      <c r="AT116" s="35"/>
      <c r="AU116" s="35"/>
      <c r="AV116" s="33"/>
      <c r="AW116" s="33"/>
      <c r="AX116" s="35"/>
      <c r="AY116" s="35"/>
      <c r="AZ116" s="33"/>
      <c r="BA116" s="35"/>
      <c r="BB116" s="35"/>
      <c r="BC116" s="35"/>
      <c r="BD116" s="35"/>
      <c r="BE116" s="33"/>
      <c r="BF116" s="33"/>
      <c r="BG116" s="33"/>
      <c r="BH116" s="33"/>
      <c r="BI116" s="33"/>
      <c r="BJ116" s="33"/>
      <c r="BK116" s="33"/>
    </row>
    <row r="117" spans="16:63" x14ac:dyDescent="0.35">
      <c r="P117" s="33"/>
      <c r="Q117" s="33"/>
      <c r="R117" s="33"/>
      <c r="S117" s="34"/>
      <c r="T117" s="35"/>
      <c r="U117" s="35"/>
      <c r="V117" s="35"/>
      <c r="W117" s="35"/>
      <c r="X117" s="36"/>
      <c r="Y117" s="34"/>
      <c r="Z117" s="35"/>
      <c r="AA117" s="35"/>
      <c r="AB117" s="33"/>
      <c r="AC117" s="33"/>
      <c r="AD117" s="35"/>
      <c r="AE117" s="35"/>
      <c r="AF117" s="33"/>
      <c r="AG117" s="35"/>
      <c r="AH117" s="36"/>
      <c r="AI117" s="34"/>
      <c r="AJ117" s="35"/>
      <c r="AK117" s="35"/>
      <c r="AL117" s="33"/>
      <c r="AM117" s="33"/>
      <c r="AN117" s="35"/>
      <c r="AO117" s="35"/>
      <c r="AP117" s="33"/>
      <c r="AQ117" s="37"/>
      <c r="AR117" s="36"/>
      <c r="AS117" s="33"/>
      <c r="AT117" s="35"/>
      <c r="AU117" s="35"/>
      <c r="AV117" s="33"/>
      <c r="AW117" s="33"/>
      <c r="AX117" s="35"/>
      <c r="AY117" s="35"/>
      <c r="AZ117" s="33"/>
      <c r="BA117" s="35"/>
      <c r="BB117" s="35"/>
      <c r="BC117" s="35"/>
      <c r="BD117" s="35"/>
      <c r="BE117" s="33"/>
      <c r="BF117" s="33"/>
      <c r="BG117" s="33"/>
      <c r="BH117" s="33"/>
      <c r="BI117" s="33"/>
      <c r="BJ117" s="33"/>
      <c r="BK117" s="33"/>
    </row>
    <row r="118" spans="16:63" x14ac:dyDescent="0.35">
      <c r="P118" s="33"/>
      <c r="Q118" s="33"/>
      <c r="R118" s="33"/>
      <c r="S118" s="34"/>
      <c r="T118" s="35"/>
      <c r="U118" s="35"/>
      <c r="V118" s="35"/>
      <c r="W118" s="35"/>
      <c r="X118" s="36"/>
      <c r="Y118" s="34"/>
      <c r="Z118" s="35"/>
      <c r="AA118" s="35"/>
      <c r="AB118" s="33"/>
      <c r="AC118" s="33"/>
      <c r="AD118" s="35"/>
      <c r="AE118" s="35"/>
      <c r="AF118" s="33"/>
      <c r="AG118" s="35"/>
      <c r="AH118" s="36"/>
      <c r="AI118" s="34"/>
      <c r="AJ118" s="35"/>
      <c r="AK118" s="35"/>
      <c r="AL118" s="33"/>
      <c r="AM118" s="33"/>
      <c r="AN118" s="35"/>
      <c r="AO118" s="35"/>
      <c r="AP118" s="33"/>
      <c r="AQ118" s="37"/>
      <c r="AR118" s="36"/>
      <c r="AS118" s="33"/>
      <c r="AT118" s="35"/>
      <c r="AU118" s="35"/>
      <c r="AV118" s="33"/>
      <c r="AW118" s="33"/>
      <c r="AX118" s="35"/>
      <c r="AY118" s="35"/>
      <c r="AZ118" s="33"/>
      <c r="BA118" s="35"/>
      <c r="BB118" s="35"/>
      <c r="BC118" s="35"/>
      <c r="BD118" s="35"/>
      <c r="BE118" s="33"/>
      <c r="BF118" s="33"/>
      <c r="BG118" s="33"/>
      <c r="BH118" s="33"/>
      <c r="BI118" s="33"/>
      <c r="BJ118" s="33"/>
      <c r="BK118" s="33"/>
    </row>
    <row r="119" spans="16:63" x14ac:dyDescent="0.35">
      <c r="P119" s="33"/>
      <c r="Q119" s="33"/>
      <c r="R119" s="33"/>
      <c r="S119" s="34"/>
      <c r="T119" s="35"/>
      <c r="U119" s="35"/>
      <c r="V119" s="35"/>
      <c r="W119" s="35"/>
      <c r="X119" s="36"/>
      <c r="Y119" s="34"/>
      <c r="Z119" s="35"/>
      <c r="AA119" s="35"/>
      <c r="AB119" s="33"/>
      <c r="AC119" s="33"/>
      <c r="AD119" s="35"/>
      <c r="AE119" s="35"/>
      <c r="AF119" s="33"/>
      <c r="AG119" s="35"/>
      <c r="AH119" s="36"/>
      <c r="AI119" s="34"/>
      <c r="AJ119" s="35"/>
      <c r="AK119" s="35"/>
      <c r="AL119" s="33"/>
      <c r="AM119" s="33"/>
      <c r="AN119" s="35"/>
      <c r="AO119" s="35"/>
      <c r="AP119" s="33"/>
      <c r="AQ119" s="37"/>
      <c r="AR119" s="36"/>
      <c r="AS119" s="33"/>
      <c r="AT119" s="35"/>
      <c r="AU119" s="35"/>
      <c r="AV119" s="33"/>
      <c r="AW119" s="33"/>
      <c r="AX119" s="35"/>
      <c r="AY119" s="35"/>
      <c r="AZ119" s="33"/>
      <c r="BA119" s="35"/>
      <c r="BB119" s="35"/>
      <c r="BC119" s="35"/>
      <c r="BD119" s="35"/>
      <c r="BE119" s="33"/>
      <c r="BF119" s="33"/>
      <c r="BG119" s="33"/>
      <c r="BH119" s="33"/>
      <c r="BI119" s="33"/>
      <c r="BJ119" s="33"/>
      <c r="BK119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-repressors RcnR-Nickel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artini</dc:creator>
  <cp:lastModifiedBy>CLOUGH, SOPHIE</cp:lastModifiedBy>
  <cp:lastPrinted>2018-03-22T14:58:28Z</cp:lastPrinted>
  <dcterms:created xsi:type="dcterms:W3CDTF">2018-02-01T15:57:46Z</dcterms:created>
  <dcterms:modified xsi:type="dcterms:W3CDTF">2024-10-25T10:16:04Z</dcterms:modified>
</cp:coreProperties>
</file>